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E:\C.Archivo Muerto\Publications\2025.FernandaThesisPaper\04.Review\"/>
    </mc:Choice>
  </mc:AlternateContent>
  <xr:revisionPtr revIDLastSave="0" documentId="13_ncr:1_{084BBAAD-1D47-46A1-B269-6035E189D55E}" xr6:coauthVersionLast="47" xr6:coauthVersionMax="47" xr10:uidLastSave="{00000000-0000-0000-0000-000000000000}"/>
  <bookViews>
    <workbookView xWindow="-108" yWindow="2460" windowWidth="23256" windowHeight="10008" tabRatio="500" xr2:uid="{00000000-000D-0000-FFFF-FFFF00000000}"/>
  </bookViews>
  <sheets>
    <sheet name="Sheet1" sheetId="1" r:id="rId1"/>
  </sheets>
  <definedNames>
    <definedName name="_xlnm._FilterDatabase" localSheetId="0" hidden="1">Sheet1!$A$2:$X$166</definedName>
  </definedNames>
  <calcPr calcId="191029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173" uniqueCount="535">
  <si>
    <t>Sample_no</t>
  </si>
  <si>
    <t>Sex</t>
  </si>
  <si>
    <t>F</t>
  </si>
  <si>
    <t>00y 01m</t>
  </si>
  <si>
    <t>Blood EDTA</t>
  </si>
  <si>
    <t>SCID</t>
  </si>
  <si>
    <t>ADA</t>
  </si>
  <si>
    <t>Het com (AR)</t>
  </si>
  <si>
    <t>ADA deficiency</t>
  </si>
  <si>
    <t>00y 04m</t>
  </si>
  <si>
    <t>Hom (AR)</t>
  </si>
  <si>
    <t>M</t>
  </si>
  <si>
    <t>09y</t>
  </si>
  <si>
    <t>ATM</t>
  </si>
  <si>
    <t>Ataxia-telangiectasia</t>
  </si>
  <si>
    <t>01y 09m</t>
  </si>
  <si>
    <t>ATP6V1B1</t>
  </si>
  <si>
    <t>Undefined</t>
  </si>
  <si>
    <t>01y 08m</t>
  </si>
  <si>
    <t>ATP7A</t>
  </si>
  <si>
    <t>Hem (XL)</t>
  </si>
  <si>
    <t>Griscelli syndrome, type 2</t>
  </si>
  <si>
    <t>04y</t>
  </si>
  <si>
    <t>BTK</t>
  </si>
  <si>
    <t>Agammaglobulinemia</t>
  </si>
  <si>
    <t>02y</t>
  </si>
  <si>
    <t>Buccal swab</t>
  </si>
  <si>
    <t>ENST00000308731.8:c.1748T&gt;C</t>
  </si>
  <si>
    <t>ENSP00000308176.8:p.Phe583Ser</t>
  </si>
  <si>
    <t>ENST00000308731.8:c.1486C&gt;T</t>
  </si>
  <si>
    <t>ENSP00000308176.8:p.Gln496Ter</t>
  </si>
  <si>
    <t>18y</t>
  </si>
  <si>
    <t>CD27</t>
  </si>
  <si>
    <t>CD27 deficiency</t>
  </si>
  <si>
    <t>03y</t>
  </si>
  <si>
    <t>Osteopetrosis</t>
  </si>
  <si>
    <t>11y 05m</t>
  </si>
  <si>
    <t>CYBB</t>
  </si>
  <si>
    <t>Chronic granulomatous disease</t>
  </si>
  <si>
    <t>CNV</t>
  </si>
  <si>
    <t>00y 10m</t>
  </si>
  <si>
    <t>00y 07m</t>
  </si>
  <si>
    <t>Comel-Netherton syndrome</t>
  </si>
  <si>
    <t>DOCK8</t>
  </si>
  <si>
    <t>ENSP00000394888.3:p.Glu822Ter</t>
  </si>
  <si>
    <t>DOCK8 deficiency</t>
  </si>
  <si>
    <t>00y 03m</t>
  </si>
  <si>
    <t>Neutropenia</t>
  </si>
  <si>
    <t>ELANE</t>
  </si>
  <si>
    <t>Het (AD)</t>
  </si>
  <si>
    <t>ENST00000263621.2:c.684C&gt;G</t>
  </si>
  <si>
    <t>ENSP00000263621.1:p.Tyr228Ter</t>
  </si>
  <si>
    <t>00y 02m</t>
  </si>
  <si>
    <t>01y 07m</t>
  </si>
  <si>
    <t>DNA</t>
  </si>
  <si>
    <t>G6PC3</t>
  </si>
  <si>
    <t>01y</t>
  </si>
  <si>
    <t>IKZF1</t>
  </si>
  <si>
    <t>IKAROS deficiency</t>
  </si>
  <si>
    <t>17y</t>
  </si>
  <si>
    <t>IL2RG</t>
  </si>
  <si>
    <t>ITGB2</t>
  </si>
  <si>
    <t>ENST00000652462.1:c.817G&gt;A</t>
  </si>
  <si>
    <t>ENSP00000498780.1:p.Gly273Arg</t>
  </si>
  <si>
    <t>Leukocyte adhesion deficiency</t>
  </si>
  <si>
    <t>Leukocyte adhesion deficiency type 1 (LAD1)</t>
  </si>
  <si>
    <t>06y</t>
  </si>
  <si>
    <t>KMT2D</t>
  </si>
  <si>
    <t>ENST00000301067.12:c.16316G&gt;C</t>
  </si>
  <si>
    <t>ENSP00000301067.7:p.Arg5439Pro</t>
  </si>
  <si>
    <t>Kabuki syndrome</t>
  </si>
  <si>
    <t>ENST00000301067.12:c.3754C&gt;T</t>
  </si>
  <si>
    <t>ENSP00000301067.7:p.Arg1252Ter</t>
  </si>
  <si>
    <t>MASP2</t>
  </si>
  <si>
    <t>01y 03m</t>
  </si>
  <si>
    <t>NBAS</t>
  </si>
  <si>
    <t>ENST00000281513.10:c.1342-1G&gt;C</t>
  </si>
  <si>
    <t>Roifman-Chitayat syndrome</t>
  </si>
  <si>
    <t>NCF1</t>
  </si>
  <si>
    <t>14y 11m</t>
  </si>
  <si>
    <t>NCKAP1L</t>
  </si>
  <si>
    <t>08y 06m</t>
  </si>
  <si>
    <t>NOD2</t>
  </si>
  <si>
    <t>Blau syndrome</t>
  </si>
  <si>
    <t>08y 02m</t>
  </si>
  <si>
    <t>ENST00000647318.2:c.2344C&gt;A</t>
  </si>
  <si>
    <t>ENSP00000495993.1:p.Gln782Lys</t>
  </si>
  <si>
    <t>PEPD</t>
  </si>
  <si>
    <t>Prolidase deficiency</t>
  </si>
  <si>
    <t>08y</t>
  </si>
  <si>
    <t>Specific granule deficiency</t>
  </si>
  <si>
    <t>PIK3CD</t>
  </si>
  <si>
    <t>ENST00000377346.9:c.3061G&gt;A</t>
  </si>
  <si>
    <t>ENSP00000366563.4:p.Glu1021Lys</t>
  </si>
  <si>
    <t>09y 01m</t>
  </si>
  <si>
    <t>PTEN</t>
  </si>
  <si>
    <t>ENST00000371953.8:c.959T&gt;C</t>
  </si>
  <si>
    <t>ENSP00000361021.3:p.Leu320Ser</t>
  </si>
  <si>
    <t>PTPN11</t>
  </si>
  <si>
    <t>ENST00000351677.7:c.1403C&gt;T</t>
  </si>
  <si>
    <t>ENSP00000340944.3:p.Thr468Met</t>
  </si>
  <si>
    <t>RAB27A</t>
  </si>
  <si>
    <t>Griscelli syndrome</t>
  </si>
  <si>
    <t>07y 06m</t>
  </si>
  <si>
    <t>MHC class II deficiency group B</t>
  </si>
  <si>
    <t>STAT3</t>
  </si>
  <si>
    <t>09y 07m</t>
  </si>
  <si>
    <t>04y 04m</t>
  </si>
  <si>
    <t>TCIRG1</t>
  </si>
  <si>
    <t>17y 10m</t>
  </si>
  <si>
    <t>Wiskott-Aldrich syndrome</t>
  </si>
  <si>
    <t>WAS</t>
  </si>
  <si>
    <t>ENST00000376701.5:c.91G&gt;A</t>
  </si>
  <si>
    <t>ENSP00000365891.4:p.Glu31Lys</t>
  </si>
  <si>
    <t>10y</t>
  </si>
  <si>
    <t>WDR37</t>
  </si>
  <si>
    <t>ENST00000263150.9:c.356C&gt;T</t>
  </si>
  <si>
    <t>ENSP00000263150.4:p.Ser119Phe</t>
  </si>
  <si>
    <t>Neurooculocardiogenitourinary syndrome</t>
  </si>
  <si>
    <t>IL-10R deficiency</t>
  </si>
  <si>
    <t>00y 00m 42d</t>
  </si>
  <si>
    <t>02y 04m</t>
  </si>
  <si>
    <t>HLH</t>
  </si>
  <si>
    <t>09y 11m</t>
  </si>
  <si>
    <t>CVID</t>
  </si>
  <si>
    <t>01y 04m</t>
  </si>
  <si>
    <t>15y 11m</t>
  </si>
  <si>
    <t>13y</t>
  </si>
  <si>
    <t>IBD with immunodeficiency</t>
  </si>
  <si>
    <t>Hyper IgE syndrome</t>
  </si>
  <si>
    <t>01y 01m</t>
  </si>
  <si>
    <t>06y 03m</t>
  </si>
  <si>
    <t>03y 09m</t>
  </si>
  <si>
    <t>12y 08m</t>
  </si>
  <si>
    <t>17y 09m</t>
  </si>
  <si>
    <t>CVID, IgA deficiency</t>
  </si>
  <si>
    <t>14y</t>
  </si>
  <si>
    <t>10y 03m</t>
  </si>
  <si>
    <t>10y 11m</t>
  </si>
  <si>
    <t>15y</t>
  </si>
  <si>
    <t>11y 06m</t>
  </si>
  <si>
    <t xml:space="preserve">Bone marrow disease </t>
  </si>
  <si>
    <t>04y 05m</t>
  </si>
  <si>
    <t>ALPS</t>
  </si>
  <si>
    <t>05y 02m</t>
  </si>
  <si>
    <t>12y</t>
  </si>
  <si>
    <t>02y 02m</t>
  </si>
  <si>
    <t>Immunoglobulin deficiency</t>
  </si>
  <si>
    <t>11y</t>
  </si>
  <si>
    <t>SCID, Nijmegen</t>
  </si>
  <si>
    <t>16y</t>
  </si>
  <si>
    <t>Epidermodysplasia verruciformis</t>
  </si>
  <si>
    <t>Hypereosinophilic syndrome with atopic disease</t>
  </si>
  <si>
    <t>03y 11m</t>
  </si>
  <si>
    <t>CID</t>
  </si>
  <si>
    <t>00y 06m</t>
  </si>
  <si>
    <t>Hypereosinophilic syndrome</t>
  </si>
  <si>
    <t>Hermansky-Pudlak syndrome, type 2</t>
  </si>
  <si>
    <t>Autoimmunity</t>
  </si>
  <si>
    <t>17y 08m</t>
  </si>
  <si>
    <t>00y 09m</t>
  </si>
  <si>
    <t>00y 05m</t>
  </si>
  <si>
    <t>10y 08m</t>
  </si>
  <si>
    <t>05y</t>
  </si>
  <si>
    <t>APECED</t>
  </si>
  <si>
    <t>03y 07m</t>
  </si>
  <si>
    <t>Buccal rinse</t>
  </si>
  <si>
    <t>MASP2 deficiency</t>
  </si>
  <si>
    <t>Non-genetic</t>
  </si>
  <si>
    <t>Non-IEI</t>
  </si>
  <si>
    <t>Non-IEI (not genetic)</t>
  </si>
  <si>
    <t>Atypical mycobacterial infection</t>
  </si>
  <si>
    <t>Celular immunodeficiency and dysmorphic facies</t>
  </si>
  <si>
    <t>CVID, autoimmunity</t>
  </si>
  <si>
    <t>Omenn syndrome</t>
  </si>
  <si>
    <t>Menkes disease</t>
  </si>
  <si>
    <t>AD-HIES STAT3 deficiency (Job syndrome)</t>
  </si>
  <si>
    <t>Disease according to the  molecular results and the IUIS classification</t>
  </si>
  <si>
    <t>Alport syndrome, digenic</t>
  </si>
  <si>
    <t>AR</t>
  </si>
  <si>
    <t>AD</t>
  </si>
  <si>
    <t>DCLRE1C (Artemis) deficiency; also Ichthyosis vulgaris</t>
  </si>
  <si>
    <t>Unresolved</t>
  </si>
  <si>
    <t>XL</t>
  </si>
  <si>
    <t>Wiskott–Aldrich syndrome (WAS LOF)</t>
  </si>
  <si>
    <t>X-linked chronic granulomatous disease (CGD), gp91phox</t>
  </si>
  <si>
    <t>Distal renal tubular acidosis 2 with progressive sensorineural hearing loss</t>
  </si>
  <si>
    <t>STAT3 GOF</t>
  </si>
  <si>
    <t>AD GOF</t>
  </si>
  <si>
    <t>AD LOF (dominant negative)</t>
  </si>
  <si>
    <t>Digenic</t>
  </si>
  <si>
    <t>Kabuki syndrome type 1</t>
  </si>
  <si>
    <t>BTK deficiency, X-linked agammaglobulinemia</t>
  </si>
  <si>
    <t>RFXANK</t>
  </si>
  <si>
    <t>CLCN7</t>
  </si>
  <si>
    <t>611490 / 166600</t>
  </si>
  <si>
    <t>AR / AD</t>
  </si>
  <si>
    <t>Acute liver failure due to NBAS deficiency</t>
  </si>
  <si>
    <t>NCKAP1L deficiency</t>
  </si>
  <si>
    <t>Elastase deficiency (severe congenital neutropenia [SCN] 1)</t>
  </si>
  <si>
    <t>G6PC3 deficiency (SCN4)</t>
  </si>
  <si>
    <t>AR chronic granulomatous disease</t>
  </si>
  <si>
    <t>Gamma c deficiency (common gamma chain SCID, CD132 deficiency)</t>
  </si>
  <si>
    <t>Comments</t>
  </si>
  <si>
    <t>PTEN deficiency (LOF)</t>
  </si>
  <si>
    <t>AD (haploinsufficiency)</t>
  </si>
  <si>
    <t>Activated p110delta syndrome (APDS)</t>
  </si>
  <si>
    <t>Griscelli syndrome type 3</t>
  </si>
  <si>
    <t>IgG deficiency, or another IEI</t>
  </si>
  <si>
    <t>Mendelian susceptibility to mycobacterial disease</t>
  </si>
  <si>
    <t>Unspecified IEI</t>
  </si>
  <si>
    <t>Griscelli syndrome type 2</t>
  </si>
  <si>
    <t>HLH, or another IEI</t>
  </si>
  <si>
    <t>HLH, SCID, or another IEI</t>
  </si>
  <si>
    <t>Hyper IgE syndrome, CID, or another IEI</t>
  </si>
  <si>
    <t>Bone marrow</t>
  </si>
  <si>
    <t>Frozen liver biopsy</t>
  </si>
  <si>
    <t>00y 11m</t>
  </si>
  <si>
    <t>01y 05m</t>
  </si>
  <si>
    <t>02y 10m</t>
  </si>
  <si>
    <t>04y 09m</t>
  </si>
  <si>
    <t>05y 10m</t>
  </si>
  <si>
    <t>09y 04m</t>
  </si>
  <si>
    <t>12y 02m</t>
  </si>
  <si>
    <t>12y 03m</t>
  </si>
  <si>
    <t>12y 07m</t>
  </si>
  <si>
    <t>12y 09m</t>
  </si>
  <si>
    <t>LEOPARD syndrome 1</t>
  </si>
  <si>
    <t>ALPS, due to defects in FAS or FASL</t>
  </si>
  <si>
    <t>CID, dysmorphic facies, atopic dermatitis</t>
  </si>
  <si>
    <t>Hyper IgE syndrome, or CID</t>
  </si>
  <si>
    <t xml:space="preserve">Hyper IgE syndrome, or CID </t>
  </si>
  <si>
    <t>Sarcoidosis, or CGD</t>
  </si>
  <si>
    <t>Sarcoidosis (Blau syndrome)</t>
  </si>
  <si>
    <t>ALPS (defects in FAS or FASL), or another IEI</t>
  </si>
  <si>
    <t>Autoinflammatory disorder, or SCID</t>
  </si>
  <si>
    <t>CID, predisposition to fungal disease, or mucocutaneous candidiasis</t>
  </si>
  <si>
    <t>CID, SCID, or defects in intrinsec and innate immunity</t>
  </si>
  <si>
    <t>CID, Wiskott-Aldrich syndrome, phagocyte defects, or chronic granulomatous disease</t>
  </si>
  <si>
    <t>CVID, IL-12 deficiency, or IFN-gamma receptor deficiency</t>
  </si>
  <si>
    <t>DiGeorge syndrome, SCID, or CID</t>
  </si>
  <si>
    <t>Epidermodysplasia verruciformis, or another IEI</t>
  </si>
  <si>
    <t>Epidermodysplasia verruciformis, WHIM (Warts, hypogammaglobulinemia, infections, myelokathexis) syndrome, or susceptibility to viral infection</t>
  </si>
  <si>
    <t>Fanconi anemia, or cystinosis</t>
  </si>
  <si>
    <t>GATA2 deficiency, or CID</t>
  </si>
  <si>
    <t>HLH, or CID</t>
  </si>
  <si>
    <t>HLH, or complement deficiency disease</t>
  </si>
  <si>
    <t>HLH, susceptibility to EBV infection, or probable systemic lupus erithematosus</t>
  </si>
  <si>
    <t>Hyper IgE syndrome, hypereosinophilia, or another IEI</t>
  </si>
  <si>
    <t>Hyper IgE syndrome, or autoinflammatory disorders</t>
  </si>
  <si>
    <t>Hyper IgE syndrome, or eosinophilia</t>
  </si>
  <si>
    <t>Hyper IgM syndrome, STAT3 or STAT1 deficiency, or IFNGR1 defects</t>
  </si>
  <si>
    <t>Intrinsec defects of innate immunity, or TLR signaling pathway deficiency with bacterial susceptibility</t>
  </si>
  <si>
    <t>EBV infection and lymphoblastic lymphoma</t>
  </si>
  <si>
    <t>Lymphoma, CVID</t>
  </si>
  <si>
    <t>Immunodeficiency and multiple intestinal atresia</t>
  </si>
  <si>
    <t>Neutropenia, or ALPS</t>
  </si>
  <si>
    <t>Neutropenia, hypogammaglobulinemia, or hyper IgM syndrome</t>
  </si>
  <si>
    <t>Omenn syndrome, or hypereosinofilic syndrome</t>
  </si>
  <si>
    <t>Predominantly antibody deficiencies, CID, hyper IgE, eosinophilic syndrome, or cystic fibrosis</t>
  </si>
  <si>
    <t>SCID, or CID</t>
  </si>
  <si>
    <t>SCID, CID, or DNA repair defects</t>
  </si>
  <si>
    <t>SCID, CID, or leukocyte adhesion deficiency</t>
  </si>
  <si>
    <t>SCID, or CVID</t>
  </si>
  <si>
    <t>SCID, leukocyte adhesion deficiency, or complement deficiency</t>
  </si>
  <si>
    <t>SCID, neutropenia, or ataxia-telangiectasia</t>
  </si>
  <si>
    <t>Wiskott-Aldrich syndrome, or CID</t>
  </si>
  <si>
    <t>ALPS, or autoimmunity</t>
  </si>
  <si>
    <t>ALPS, or defects affecting the inflammasome</t>
  </si>
  <si>
    <t>ALPS, or hypereosinophilic syndrome</t>
  </si>
  <si>
    <t>Mastocitosis, or another unpecified IEI</t>
  </si>
  <si>
    <t>IUIS classification of suspected disease</t>
  </si>
  <si>
    <t>Suspected disease</t>
  </si>
  <si>
    <t xml:space="preserve">IUIS classification of molecular diagnosis </t>
  </si>
  <si>
    <t>OMIM number</t>
  </si>
  <si>
    <t>Mode of inheritance</t>
  </si>
  <si>
    <t>Genotype</t>
  </si>
  <si>
    <t>Unspecified IEI, Alport syndrome</t>
  </si>
  <si>
    <t>Hyper IgE syndrome, CID, or Cowden syndrome</t>
  </si>
  <si>
    <t>Epidermodysplasia verruciformis, another IEI, or pityriasis rubra pilari</t>
  </si>
  <si>
    <t>Hyper IgE syndrome, another unspecified IEI, or ichthyosis vulgaris</t>
  </si>
  <si>
    <t>Age</t>
  </si>
  <si>
    <t>Sample</t>
  </si>
  <si>
    <t>WES</t>
  </si>
  <si>
    <t>TSO</t>
  </si>
  <si>
    <t>WET</t>
  </si>
  <si>
    <t>COL4A4</t>
  </si>
  <si>
    <t>COL4A3</t>
  </si>
  <si>
    <t>FLG</t>
  </si>
  <si>
    <t>DCLRE1C</t>
  </si>
  <si>
    <t>NGS target</t>
  </si>
  <si>
    <t>HGVSc</t>
  </si>
  <si>
    <t>HGVSp</t>
  </si>
  <si>
    <t>Consequence</t>
  </si>
  <si>
    <t>X:78011239-78011239</t>
  </si>
  <si>
    <t>ENST00000341514.11:c.1933C&gt;T</t>
  </si>
  <si>
    <t>ENSP00000345728.6:p.Arg645Ter</t>
  </si>
  <si>
    <t>stop_gained</t>
  </si>
  <si>
    <t>8/23</t>
  </si>
  <si>
    <t>-</t>
  </si>
  <si>
    <t>16:1460924-1460924</t>
  </si>
  <si>
    <t>ENST00000382745.9:c.376C&gt;T</t>
  </si>
  <si>
    <t>ENSP00000372193.4:p.Arg126Cys</t>
  </si>
  <si>
    <t>missense_variant</t>
  </si>
  <si>
    <t>5/25</t>
  </si>
  <si>
    <t>X:71109309-71109309</t>
  </si>
  <si>
    <t>ENST00000374202.7:c.676C&gt;T</t>
  </si>
  <si>
    <t>ENSP00000363318.3:p.Arg226Cys</t>
  </si>
  <si>
    <t>5/8</t>
  </si>
  <si>
    <t>19:855658-855664</t>
  </si>
  <si>
    <t>ENST00000263621.2:c.466_471del</t>
  </si>
  <si>
    <t>ENSP00000263621.1:p.Trp156_Gly157del</t>
  </si>
  <si>
    <t>inframe_deletion</t>
  </si>
  <si>
    <t>4/5</t>
  </si>
  <si>
    <t>19:855988-855988</t>
  </si>
  <si>
    <t>ENST00000263621.2:c.628G&gt;T</t>
  </si>
  <si>
    <t>ENSP00000263621.1:p.Gly210Trp</t>
  </si>
  <si>
    <t>5/5</t>
  </si>
  <si>
    <t>12:49022612-49022612</t>
  </si>
  <si>
    <t>52/55</t>
  </si>
  <si>
    <t>2:70963240-70963240</t>
  </si>
  <si>
    <t>ENST00000234396.10:c.988G&gt;A</t>
  </si>
  <si>
    <t>ENSP00000234396.4:p.Glu330Lys</t>
  </si>
  <si>
    <t>10/14</t>
  </si>
  <si>
    <t>11:68044341-68044341</t>
  </si>
  <si>
    <t>ENST00000265686.8:c.1017C&gt;A</t>
  </si>
  <si>
    <t>ENSP00000265686.3:p.Ser339Arg</t>
  </si>
  <si>
    <t>9/20</t>
  </si>
  <si>
    <t>20:44623053-44623053</t>
  </si>
  <si>
    <t>ENST00000372874.9:c.632G&gt;A</t>
  </si>
  <si>
    <t>ENSP00000361965.4:p.Arg211His</t>
  </si>
  <si>
    <t>7/12</t>
  </si>
  <si>
    <t>20:44626498-44626498</t>
  </si>
  <si>
    <t>ENST00000372874.9:c.320T&gt;C</t>
  </si>
  <si>
    <t>ENSP00000361965.4:p.Leu107Pro</t>
  </si>
  <si>
    <t>4/12</t>
  </si>
  <si>
    <t>19:856000-856000</t>
  </si>
  <si>
    <t>ENST00000263621.2:c.640G&gt;A</t>
  </si>
  <si>
    <t>ENSP00000263621.1:p.Gly214Arg</t>
  </si>
  <si>
    <t>17:42333680-42333680</t>
  </si>
  <si>
    <t>ENST00000264657.10:c.1042A&gt;G</t>
  </si>
  <si>
    <t>ENSP00000264657.4:p.Lys348Glu</t>
  </si>
  <si>
    <t>10/24</t>
  </si>
  <si>
    <t>X:101356060-101356060</t>
  </si>
  <si>
    <t>ENST00000308731.8:c.1558C&gt;T</t>
  </si>
  <si>
    <t>ENSP00000308176.8:p.Arg520Ter</t>
  </si>
  <si>
    <t>15/19</t>
  </si>
  <si>
    <t>19:33388069-33388069</t>
  </si>
  <si>
    <t>ENST00000244137.12:c.1164dup</t>
  </si>
  <si>
    <t>ENSP00000244137.5:p.Ile389HisfsTer36</t>
  </si>
  <si>
    <t>frameshift_variant</t>
  </si>
  <si>
    <t>14/15</t>
  </si>
  <si>
    <t>17:42317222-42317222</t>
  </si>
  <si>
    <t>ENST00000264657.10:c.2104G&gt;A</t>
  </si>
  <si>
    <t>ENSP00000264657.4:p.Ala702Thr</t>
  </si>
  <si>
    <t>missense_variant,splice_region_variant</t>
  </si>
  <si>
    <t>22/24</t>
  </si>
  <si>
    <t>7:50376638-50376638</t>
  </si>
  <si>
    <t>ENST00000331340.8:c.266G&gt;A</t>
  </si>
  <si>
    <t>ENSP00000331614.3:p.Gly89Glu</t>
  </si>
  <si>
    <t>4/8</t>
  </si>
  <si>
    <t>17:42329643-42329643</t>
  </si>
  <si>
    <t>ENST00000264657.10:c.1144C&gt;T</t>
  </si>
  <si>
    <t>ENSP00000264657.4:p.Arg382Trp</t>
  </si>
  <si>
    <t>13/24</t>
  </si>
  <si>
    <t>X:37798956-37798956</t>
  </si>
  <si>
    <t>ENST00000378588.5:c.676C&gt;T</t>
  </si>
  <si>
    <t>ENSP00000367851.4:p.Arg226Ter</t>
  </si>
  <si>
    <t>stop_gained,splice_region_variant</t>
  </si>
  <si>
    <t>7/13</t>
  </si>
  <si>
    <t>20:44626447-44626451</t>
  </si>
  <si>
    <t>ENST00000372874.9:c.362+5_362+8del</t>
  </si>
  <si>
    <t>splice_donor_5th_base_variant,intron_variant</t>
  </si>
  <si>
    <t>4/11</t>
  </si>
  <si>
    <t>2:227307716-227307725</t>
  </si>
  <si>
    <t>ENST00000396578.8:c.4265_4273del</t>
  </si>
  <si>
    <t>ENSP00000379823.3:p.Ser1422_Gly1424del</t>
  </si>
  <si>
    <t>48/52</t>
  </si>
  <si>
    <t>2:227104033-227104033</t>
  </si>
  <si>
    <t>ENST00000396625.5:c.755G&gt;T</t>
  </si>
  <si>
    <t>ENSP00000379866.3:p.Gly252Val</t>
  </si>
  <si>
    <t>13/48</t>
  </si>
  <si>
    <t>10:87952133-87952133</t>
  </si>
  <si>
    <t>ENST00000371953.8:c.508A&gt;G</t>
  </si>
  <si>
    <t>ENSP00000361021.3:p.Ser170Gly</t>
  </si>
  <si>
    <t>6/9</t>
  </si>
  <si>
    <t>12:54519199-54519199</t>
  </si>
  <si>
    <t>ENST00000293373.11:c.1492G&gt;A</t>
  </si>
  <si>
    <t>ENSP00000293373.6:p.Val498Met</t>
  </si>
  <si>
    <t>16/31</t>
  </si>
  <si>
    <t>12:54542647-54542647</t>
  </si>
  <si>
    <t>ENST00000293373.11:c.3346G&gt;A</t>
  </si>
  <si>
    <t>ENSP00000293373.6:p.Ala1116Thr</t>
  </si>
  <si>
    <t>31/31</t>
  </si>
  <si>
    <t>17:44071174-44071175</t>
  </si>
  <si>
    <t>ENST00000269097.9:c.210del</t>
  </si>
  <si>
    <t>ENSP00000269097.3:p.Phe71SerfsTer46</t>
  </si>
  <si>
    <t>1/6</t>
  </si>
  <si>
    <t>X:101362616-101362616</t>
  </si>
  <si>
    <t>ENST00000308731.8:c.465C&gt;A</t>
  </si>
  <si>
    <t>ENSP00000308176.8:p.Cys155Ter</t>
  </si>
  <si>
    <t>6/19</t>
  </si>
  <si>
    <t>10:14899206-14899206</t>
  </si>
  <si>
    <t>ENST00000378289.8:c.1263C&gt;G</t>
  </si>
  <si>
    <t>ENSP00000367538.4:p.Ser421Arg</t>
  </si>
  <si>
    <t>14/14</t>
  </si>
  <si>
    <t>10:14932897-14932897</t>
  </si>
  <si>
    <t>ENST00000378289.8:c.737C&gt;T</t>
  </si>
  <si>
    <t>ENSP00000367538.4:p.Thr246Ile</t>
  </si>
  <si>
    <t>9/14</t>
  </si>
  <si>
    <t>1:152313385-152313385</t>
  </si>
  <si>
    <t>ENST00000368799.2:c.1501C&gt;T</t>
  </si>
  <si>
    <t>ENSP00000357789.1:p.Arg501Ter</t>
  </si>
  <si>
    <t>3/3</t>
  </si>
  <si>
    <t>19:853012-853030</t>
  </si>
  <si>
    <t>ENST00000263621.2:c.206_223del</t>
  </si>
  <si>
    <t>ENSP00000263621.1:p.Ala69_Asn74del</t>
  </si>
  <si>
    <t>inframe_deletion,splice_region_variant</t>
  </si>
  <si>
    <t>2/5</t>
  </si>
  <si>
    <t>12:6450223-6450223</t>
  </si>
  <si>
    <t>ENST00000266557.4:c.319C&gt;T</t>
  </si>
  <si>
    <t>ENSP00000266557.3:p.Arg107Cys</t>
  </si>
  <si>
    <t>3/6</t>
  </si>
  <si>
    <t>X:37793796-37793796</t>
  </si>
  <si>
    <t>ENST00000378588.5:c.469C&gt;T</t>
  </si>
  <si>
    <t>ENSP00000367851.4:p.Arg157Ter</t>
  </si>
  <si>
    <t>5/13</t>
  </si>
  <si>
    <t>1:9726972-9726972</t>
  </si>
  <si>
    <t>24/24</t>
  </si>
  <si>
    <t>11:108271062-108271062</t>
  </si>
  <si>
    <t>ENST00000675843.1:c.2839-2_2839-1insTAC</t>
  </si>
  <si>
    <t>splice_acceptor_variant</t>
  </si>
  <si>
    <t>18/62</t>
  </si>
  <si>
    <t>11:108331950-108331952</t>
  </si>
  <si>
    <t>ENST00000675843.1:c.7705_7706del</t>
  </si>
  <si>
    <t>ENSP00000501606.1:p.Asp2569Ter</t>
  </si>
  <si>
    <t>52/63</t>
  </si>
  <si>
    <t>12:112488466-112488466</t>
  </si>
  <si>
    <t>12/16</t>
  </si>
  <si>
    <t>16:50711670-50711670</t>
  </si>
  <si>
    <t>ENST00000647318.2:c.1678C&gt;T</t>
  </si>
  <si>
    <t>ENSP00000495993.1:p.Arg560Cys</t>
  </si>
  <si>
    <t>21:44900400-44900400</t>
  </si>
  <si>
    <t>7/16</t>
  </si>
  <si>
    <t>9:379794-379794</t>
  </si>
  <si>
    <t>ENST00000432829.7:c.2464G&gt;T</t>
  </si>
  <si>
    <t>21/48</t>
  </si>
  <si>
    <t>16:50712336-50712336</t>
  </si>
  <si>
    <t>10:87961051-87961051</t>
  </si>
  <si>
    <t>8/9</t>
  </si>
  <si>
    <t>X:101353872-101353872</t>
  </si>
  <si>
    <t>17/19</t>
  </si>
  <si>
    <t>19:856044-856044</t>
  </si>
  <si>
    <t>12:49049834-49049834</t>
  </si>
  <si>
    <t>12/55</t>
  </si>
  <si>
    <t>X:48683944-48683944</t>
  </si>
  <si>
    <t>1/12</t>
  </si>
  <si>
    <t>10:1080436-1080436</t>
  </si>
  <si>
    <t>5/14</t>
  </si>
  <si>
    <t>X:101356132-101356132</t>
  </si>
  <si>
    <t>X:48684395-48684395</t>
  </si>
  <si>
    <t>ENST00000376701.5:c.245C&gt;T</t>
  </si>
  <si>
    <t>ENSP00000365891.4:p.Ser82Phe</t>
  </si>
  <si>
    <t>2/12</t>
  </si>
  <si>
    <t>19:856035-856036</t>
  </si>
  <si>
    <t>ENST00000263621.2:c.678del</t>
  </si>
  <si>
    <t>ENSP00000263621.1:p.Leu227SerfsTer13</t>
  </si>
  <si>
    <t>2:15474325-15474325</t>
  </si>
  <si>
    <t>14/51</t>
  </si>
  <si>
    <t>1:11030783-11030783</t>
  </si>
  <si>
    <t>ENST00000400897.8:c.1187G&gt;A</t>
  </si>
  <si>
    <t>ENSP00000383690.3:p.Cys396Tyr</t>
  </si>
  <si>
    <t>9/11</t>
  </si>
  <si>
    <t>1:11043364-11043364</t>
  </si>
  <si>
    <t>ENST00000400897.8:c.716C&gt;G</t>
  </si>
  <si>
    <t>ENSP00000383690.3:p.Thr239Ser</t>
  </si>
  <si>
    <t>5/11</t>
  </si>
  <si>
    <t>19:19198137-19198137</t>
  </si>
  <si>
    <t>ENST00000303088.9:c.469C&gt;T</t>
  </si>
  <si>
    <t>ENSP00000305071.2:p.Arg157Ter</t>
  </si>
  <si>
    <t>7/10</t>
  </si>
  <si>
    <t>chr15, RAB27A has 4 exons missing</t>
  </si>
  <si>
    <t>chr7, NCF1 exon 2 is missing, and possibly others as well</t>
  </si>
  <si>
    <t>The patient had features of both diseases, with ichthyosis vulgaris (OMIM 146700) known to be caused by monoallelic or biallelic alterations in FLG ( AD / AR)</t>
  </si>
  <si>
    <t>Digenic form of Alport syndrome</t>
  </si>
  <si>
    <t>Symbol</t>
  </si>
  <si>
    <t>Exon</t>
  </si>
  <si>
    <t>Intron</t>
  </si>
  <si>
    <t>Location (GRCh38)</t>
  </si>
  <si>
    <t>YES</t>
  </si>
  <si>
    <t>Analysed WES</t>
  </si>
  <si>
    <t>Yes</t>
  </si>
  <si>
    <t>No</t>
  </si>
  <si>
    <t>No (limited info)</t>
  </si>
  <si>
    <t>At least 2 JMF signs</t>
  </si>
  <si>
    <t>NA</t>
  </si>
  <si>
    <t>Molecular diagnosis</t>
  </si>
  <si>
    <t>Analysed with curated new candidate gene list</t>
  </si>
  <si>
    <t>CYBB is missing, along other genes in a region covering at least 1.8 Mbp</t>
  </si>
  <si>
    <t>AD: autosomal dominant</t>
  </si>
  <si>
    <t>ALPS: autoimmune lymphoproliferative syndrome</t>
  </si>
  <si>
    <t>APECED: autoimmune polyendocrinopathy with candidiasis and ectodermal dystrophy</t>
  </si>
  <si>
    <t>AR: autosomal recessive</t>
  </si>
  <si>
    <t>CGD: chronic granulomatous disease</t>
  </si>
  <si>
    <t>CID: combined immunodeficiency</t>
  </si>
  <si>
    <t>CNV: copy number variation</t>
  </si>
  <si>
    <t>CVID: common variable immunodeficiency</t>
  </si>
  <si>
    <t>EBV: Epstein-Barr virus</t>
  </si>
  <si>
    <t>F: female</t>
  </si>
  <si>
    <t>Hem: hemizygous</t>
  </si>
  <si>
    <t>Het: heterozygous</t>
  </si>
  <si>
    <t>HLH: hemophagocytic lymphohistiocytosis</t>
  </si>
  <si>
    <t>Hom: homozygous</t>
  </si>
  <si>
    <t>IBD: inflammatory bowel disease</t>
  </si>
  <si>
    <t>IEI: inborn error of immunity</t>
  </si>
  <si>
    <t>JMF: Jeffry Model Foundation</t>
  </si>
  <si>
    <t>M: male</t>
  </si>
  <si>
    <t>NA: not applicable</t>
  </si>
  <si>
    <t>NGS: next generation sequencing</t>
  </si>
  <si>
    <t>SCID: severe combined immunodeficiency</t>
  </si>
  <si>
    <t>TSO: TruSightOne Targeted Regions panel v1.1</t>
  </si>
  <si>
    <t>WES: Nextera Rapid Capture Exome Targeted Regions v1.2 panel</t>
  </si>
  <si>
    <t>WET: Twist ILMN Exome 2.0 or 2.5 Plus panel</t>
  </si>
  <si>
    <t>WHIM: warts, hypogammaglobulinemia, infections, and myelokathexis syndrome</t>
  </si>
  <si>
    <t>XL: X-linked</t>
  </si>
  <si>
    <t>TableS2 Details of the 157 patients in the cohort.</t>
  </si>
  <si>
    <t>Total aligned reads</t>
  </si>
  <si>
    <t>Percent aligned reads</t>
  </si>
  <si>
    <t>Total aligned bases</t>
  </si>
  <si>
    <t>Percent aligned bases</t>
  </si>
  <si>
    <t>Percent Q30 bases</t>
  </si>
  <si>
    <t>Mean target coverage depth</t>
  </si>
  <si>
    <t>Percent target coverage at 10X</t>
  </si>
  <si>
    <t>Percent target coverage at 20X</t>
  </si>
  <si>
    <t>Percent target coverage at 5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1"/>
      <color rgb="FF000000"/>
      <name val="Aptos Narrow"/>
      <family val="2"/>
      <charset val="1"/>
    </font>
    <font>
      <sz val="10"/>
      <name val="Aptos Narrow"/>
      <family val="2"/>
      <charset val="1"/>
      <scheme val="minor"/>
    </font>
    <font>
      <sz val="10"/>
      <color rgb="FF000000"/>
      <name val="Aptos Narrow"/>
      <family val="2"/>
      <charset val="1"/>
      <scheme val="minor"/>
    </font>
    <font>
      <b/>
      <sz val="10"/>
      <color rgb="FF0070C0"/>
      <name val="Aptos Narrow"/>
      <family val="2"/>
      <charset val="1"/>
      <scheme val="minor"/>
    </font>
    <font>
      <sz val="10"/>
      <name val="Aptos Narrow"/>
      <family val="2"/>
      <scheme val="minor"/>
    </font>
    <font>
      <sz val="10"/>
      <color theme="1"/>
      <name val="Aptos Narrow"/>
      <family val="2"/>
      <scheme val="minor"/>
    </font>
    <font>
      <i/>
      <sz val="11"/>
      <color rgb="FF000000"/>
      <name val="Aptos Narrow"/>
    </font>
  </fonts>
  <fills count="5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2AA84"/>
        <bgColor rgb="FFE59EDD"/>
      </patternFill>
    </fill>
    <fill>
      <patternFill patternType="solid">
        <fgColor rgb="FF71AAE0"/>
        <bgColor rgb="FF96969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2" borderId="0" xfId="0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vertical="center"/>
    </xf>
    <xf numFmtId="0" fontId="2" fillId="0" borderId="0" xfId="0" applyFont="1"/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4" fillId="0" borderId="0" xfId="0" applyFont="1" applyAlignment="1">
      <alignment horizontal="left"/>
    </xf>
    <xf numFmtId="0" fontId="6" fillId="0" borderId="0" xfId="0" applyFont="1"/>
    <xf numFmtId="49" fontId="0" fillId="0" borderId="0" xfId="0" applyNumberForma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2" fontId="5" fillId="0" borderId="0" xfId="0" applyNumberFormat="1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71AAE0"/>
      <rgbColor rgb="FF993366"/>
      <rgbColor rgb="FFFFFFCC"/>
      <rgbColor rgb="FFCCECFF"/>
      <rgbColor rgb="FF660066"/>
      <rgbColor rgb="FFD86ECC"/>
      <rgbColor rgb="FF0070C0"/>
      <rgbColor rgb="FFF2CFE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99"/>
      <rgbColor rgb="FFFFFF99"/>
      <rgbColor rgb="FF99CCFF"/>
      <rgbColor rgb="FFE59EDD"/>
      <rgbColor rgb="FFCC99FF"/>
      <rgbColor rgb="FFF2AA84"/>
      <rgbColor rgb="FF3366FF"/>
      <rgbColor rgb="FF33CCCC"/>
      <rgbColor rgb="FF92D050"/>
      <rgbColor rgb="FFFFC0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93"/>
  <sheetViews>
    <sheetView tabSelected="1" zoomScale="120" zoomScaleNormal="120" workbookViewId="0">
      <pane xSplit="2" ySplit="2" topLeftCell="C3" activePane="bottomRight" state="frozenSplit"/>
      <selection pane="topRight" activeCell="G1" sqref="G1"/>
      <selection pane="bottomLeft" activeCell="C7" sqref="C6:C7"/>
      <selection pane="bottomRight" activeCell="F8" sqref="F8"/>
    </sheetView>
  </sheetViews>
  <sheetFormatPr defaultColWidth="10.09765625" defaultRowHeight="13.8"/>
  <cols>
    <col min="1" max="1" width="9" style="4" bestFit="1" customWidth="1"/>
    <col min="2" max="2" width="3.59765625" style="7" customWidth="1"/>
    <col min="3" max="3" width="10.3984375" style="4" bestFit="1" customWidth="1"/>
    <col min="4" max="4" width="14.796875" style="4" bestFit="1" customWidth="1"/>
    <col min="5" max="5" width="5.09765625" style="4" bestFit="1" customWidth="1"/>
    <col min="6" max="6" width="32.09765625" style="8" customWidth="1"/>
    <col min="7" max="7" width="10.3984375" style="4" customWidth="1"/>
    <col min="8" max="8" width="8" style="4" customWidth="1"/>
    <col min="9" max="9" width="18.69921875" style="8" customWidth="1"/>
    <col min="10" max="10" width="17.69921875" style="8" bestFit="1" customWidth="1"/>
    <col min="11" max="11" width="13.3984375" style="4" bestFit="1" customWidth="1"/>
    <col min="12" max="12" width="21.8984375" style="8" bestFit="1" customWidth="1"/>
    <col min="13" max="13" width="10.5" style="4" bestFit="1" customWidth="1"/>
    <col min="14" max="15" width="5.3984375" style="4" bestFit="1" customWidth="1"/>
    <col min="16" max="16" width="10.796875" style="8" bestFit="1" customWidth="1"/>
    <col min="17" max="17" width="22.296875" style="4" bestFit="1" customWidth="1"/>
    <col min="18" max="18" width="39" style="4" bestFit="1" customWidth="1"/>
    <col min="19" max="19" width="37.8984375" style="4" bestFit="1" customWidth="1"/>
    <col min="20" max="20" width="38" style="4" bestFit="1" customWidth="1"/>
    <col min="21" max="21" width="58.59765625" style="4" customWidth="1"/>
    <col min="22" max="22" width="12.3984375" bestFit="1" customWidth="1"/>
    <col min="23" max="23" width="10.8984375" bestFit="1" customWidth="1"/>
    <col min="24" max="24" width="7.59765625" bestFit="1" customWidth="1"/>
    <col min="25" max="25" width="10.09765625" style="4"/>
    <col min="26" max="26" width="6.59765625" style="4" bestFit="1" customWidth="1"/>
    <col min="27" max="27" width="11.8984375" style="4" bestFit="1" customWidth="1"/>
    <col min="28" max="28" width="6.59765625" style="4" bestFit="1" customWidth="1"/>
    <col min="29" max="29" width="6.3984375" style="4" bestFit="1" customWidth="1"/>
    <col min="30" max="30" width="7.796875" style="4" customWidth="1"/>
    <col min="31" max="31" width="8" style="4" customWidth="1"/>
    <col min="32" max="32" width="7.69921875" style="4" customWidth="1"/>
    <col min="33" max="33" width="8.09765625" style="4" customWidth="1"/>
    <col min="34" max="16384" width="10.09765625" style="4"/>
  </cols>
  <sheetData>
    <row r="1" spans="1:33">
      <c r="A1" s="4" t="s">
        <v>525</v>
      </c>
    </row>
    <row r="2" spans="1:33" ht="61.5" customHeight="1">
      <c r="A2" s="1" t="s">
        <v>0</v>
      </c>
      <c r="B2" s="2" t="s">
        <v>1</v>
      </c>
      <c r="C2" s="1" t="s">
        <v>281</v>
      </c>
      <c r="D2" s="1" t="s">
        <v>282</v>
      </c>
      <c r="E2" s="1" t="s">
        <v>290</v>
      </c>
      <c r="F2" s="10" t="s">
        <v>272</v>
      </c>
      <c r="G2" s="1" t="s">
        <v>271</v>
      </c>
      <c r="H2" s="1" t="s">
        <v>496</v>
      </c>
      <c r="I2" s="10" t="s">
        <v>177</v>
      </c>
      <c r="J2" s="10" t="s">
        <v>273</v>
      </c>
      <c r="K2" s="9" t="s">
        <v>274</v>
      </c>
      <c r="L2" s="10" t="s">
        <v>275</v>
      </c>
      <c r="M2" s="10" t="s">
        <v>485</v>
      </c>
      <c r="N2" s="10" t="s">
        <v>486</v>
      </c>
      <c r="O2" s="10" t="s">
        <v>487</v>
      </c>
      <c r="P2" s="9" t="s">
        <v>276</v>
      </c>
      <c r="Q2" s="10" t="s">
        <v>488</v>
      </c>
      <c r="R2" s="10" t="s">
        <v>291</v>
      </c>
      <c r="S2" s="10" t="s">
        <v>292</v>
      </c>
      <c r="T2" s="10" t="s">
        <v>293</v>
      </c>
      <c r="U2" s="3" t="s">
        <v>203</v>
      </c>
      <c r="V2" s="1" t="s">
        <v>494</v>
      </c>
      <c r="W2" s="1" t="s">
        <v>497</v>
      </c>
      <c r="X2" s="1" t="s">
        <v>490</v>
      </c>
      <c r="Y2" s="1" t="s">
        <v>526</v>
      </c>
      <c r="Z2" s="1" t="s">
        <v>527</v>
      </c>
      <c r="AA2" s="1" t="s">
        <v>528</v>
      </c>
      <c r="AB2" s="1" t="s">
        <v>529</v>
      </c>
      <c r="AC2" s="1" t="s">
        <v>530</v>
      </c>
      <c r="AD2" s="1" t="s">
        <v>531</v>
      </c>
      <c r="AE2" s="1" t="s">
        <v>532</v>
      </c>
      <c r="AF2" s="1" t="s">
        <v>533</v>
      </c>
      <c r="AG2" s="1" t="s">
        <v>534</v>
      </c>
    </row>
    <row r="3" spans="1:33" ht="15" customHeight="1">
      <c r="A3" s="17">
        <v>31</v>
      </c>
      <c r="B3" s="6" t="s">
        <v>11</v>
      </c>
      <c r="C3" s="4" t="s">
        <v>127</v>
      </c>
      <c r="D3" s="4" t="s">
        <v>4</v>
      </c>
      <c r="E3" s="16" t="s">
        <v>283</v>
      </c>
      <c r="F3" s="8" t="s">
        <v>129</v>
      </c>
      <c r="G3" s="4">
        <v>2.5</v>
      </c>
      <c r="I3" s="8" t="s">
        <v>182</v>
      </c>
      <c r="J3" s="8" t="s">
        <v>182</v>
      </c>
      <c r="K3" s="8"/>
      <c r="V3" s="14" t="s">
        <v>491</v>
      </c>
      <c r="W3" s="15" t="s">
        <v>492</v>
      </c>
      <c r="X3" s="15" t="s">
        <v>492</v>
      </c>
      <c r="Y3">
        <v>58664267</v>
      </c>
      <c r="Z3" s="22">
        <v>76.89</v>
      </c>
      <c r="AA3">
        <v>6982071540</v>
      </c>
      <c r="AB3" s="22">
        <v>72.38</v>
      </c>
      <c r="AC3" s="22">
        <v>75.84</v>
      </c>
      <c r="AD3" s="23">
        <v>67</v>
      </c>
      <c r="AE3" s="22">
        <v>91.499600000000001</v>
      </c>
      <c r="AF3" s="22">
        <v>82.420500000000004</v>
      </c>
      <c r="AG3" s="22">
        <v>54.072699999999998</v>
      </c>
    </row>
    <row r="4" spans="1:33" ht="15" customHeight="1">
      <c r="A4" s="17">
        <v>33</v>
      </c>
      <c r="B4" s="6" t="s">
        <v>11</v>
      </c>
      <c r="D4" s="4" t="s">
        <v>4</v>
      </c>
      <c r="E4" s="16" t="s">
        <v>283</v>
      </c>
      <c r="F4" s="8" t="s">
        <v>269</v>
      </c>
      <c r="G4" s="4" t="s">
        <v>17</v>
      </c>
      <c r="H4" s="7" t="s">
        <v>489</v>
      </c>
      <c r="I4" s="8" t="s">
        <v>187</v>
      </c>
      <c r="J4" s="8">
        <v>4.3</v>
      </c>
      <c r="K4" s="4">
        <v>615952</v>
      </c>
      <c r="L4" s="8" t="s">
        <v>188</v>
      </c>
      <c r="M4" s="12" t="s">
        <v>105</v>
      </c>
      <c r="N4" s="13" t="s">
        <v>342</v>
      </c>
      <c r="O4" s="13" t="s">
        <v>299</v>
      </c>
      <c r="P4" s="8" t="s">
        <v>49</v>
      </c>
      <c r="Q4" t="s">
        <v>339</v>
      </c>
      <c r="R4" t="s">
        <v>340</v>
      </c>
      <c r="S4" t="s">
        <v>341</v>
      </c>
      <c r="T4" t="s">
        <v>303</v>
      </c>
      <c r="V4" s="14" t="s">
        <v>491</v>
      </c>
      <c r="W4" s="15" t="s">
        <v>495</v>
      </c>
      <c r="X4" s="15" t="s">
        <v>495</v>
      </c>
      <c r="Y4">
        <v>55746792</v>
      </c>
      <c r="Z4" s="22">
        <v>77.540000000000006</v>
      </c>
      <c r="AA4">
        <v>6618955149</v>
      </c>
      <c r="AB4" s="22">
        <v>73.010000000000005</v>
      </c>
      <c r="AC4" s="22">
        <v>76.459999999999994</v>
      </c>
      <c r="AD4" s="23">
        <v>65.400000000000006</v>
      </c>
      <c r="AE4" s="22">
        <v>91.224699999999999</v>
      </c>
      <c r="AF4" s="22">
        <v>82.194199999999995</v>
      </c>
      <c r="AG4" s="22">
        <v>53.354399999999998</v>
      </c>
    </row>
    <row r="5" spans="1:33" ht="15" customHeight="1">
      <c r="A5" s="17">
        <v>34</v>
      </c>
      <c r="B5" s="6" t="s">
        <v>11</v>
      </c>
      <c r="D5" s="4" t="s">
        <v>4</v>
      </c>
      <c r="E5" s="11" t="s">
        <v>284</v>
      </c>
      <c r="F5" s="8" t="s">
        <v>129</v>
      </c>
      <c r="G5" s="4">
        <v>2.5</v>
      </c>
      <c r="I5" s="8" t="s">
        <v>182</v>
      </c>
      <c r="J5" s="8" t="s">
        <v>182</v>
      </c>
      <c r="K5" s="8"/>
      <c r="V5" s="14" t="s">
        <v>493</v>
      </c>
      <c r="W5" s="15" t="s">
        <v>492</v>
      </c>
      <c r="X5" s="15" t="s">
        <v>492</v>
      </c>
      <c r="Y5">
        <v>49239259</v>
      </c>
      <c r="Z5" s="22">
        <v>94.12</v>
      </c>
      <c r="AA5">
        <v>6920863255</v>
      </c>
      <c r="AB5" s="22">
        <v>93.14</v>
      </c>
      <c r="AC5" s="22">
        <v>77.98</v>
      </c>
      <c r="AD5" s="23">
        <v>168.2</v>
      </c>
      <c r="AE5" s="22">
        <v>99.158600000000007</v>
      </c>
      <c r="AF5" s="22">
        <v>98.245400000000004</v>
      </c>
      <c r="AG5" s="22">
        <v>93.4756</v>
      </c>
    </row>
    <row r="6" spans="1:33" ht="15" customHeight="1">
      <c r="A6" s="17">
        <v>35</v>
      </c>
      <c r="B6" s="6" t="s">
        <v>11</v>
      </c>
      <c r="D6" s="4" t="s">
        <v>4</v>
      </c>
      <c r="E6" s="11" t="s">
        <v>284</v>
      </c>
      <c r="F6" s="8" t="s">
        <v>210</v>
      </c>
      <c r="G6" s="4" t="s">
        <v>17</v>
      </c>
      <c r="I6" s="8" t="s">
        <v>182</v>
      </c>
      <c r="J6" s="8" t="s">
        <v>182</v>
      </c>
      <c r="K6" s="8"/>
      <c r="V6" s="14" t="s">
        <v>493</v>
      </c>
      <c r="W6" s="15" t="s">
        <v>492</v>
      </c>
      <c r="X6" s="15" t="s">
        <v>492</v>
      </c>
      <c r="Y6">
        <v>36118141</v>
      </c>
      <c r="Z6" s="22">
        <v>94.64</v>
      </c>
      <c r="AA6">
        <v>5058506655</v>
      </c>
      <c r="AB6" s="22">
        <v>93.81</v>
      </c>
      <c r="AC6" s="22">
        <v>79.28</v>
      </c>
      <c r="AD6" s="23">
        <v>127.2</v>
      </c>
      <c r="AE6" s="22">
        <v>98.694400000000002</v>
      </c>
      <c r="AF6" s="22">
        <v>96.845699999999994</v>
      </c>
      <c r="AG6" s="22">
        <v>88.546400000000006</v>
      </c>
    </row>
    <row r="7" spans="1:33" ht="15" customHeight="1">
      <c r="A7" s="17">
        <v>36</v>
      </c>
      <c r="B7" s="5" t="s">
        <v>2</v>
      </c>
      <c r="D7" s="4" t="s">
        <v>4</v>
      </c>
      <c r="E7" s="11" t="s">
        <v>284</v>
      </c>
      <c r="F7" s="8" t="s">
        <v>129</v>
      </c>
      <c r="G7" s="4">
        <v>2.5</v>
      </c>
      <c r="I7" s="8" t="s">
        <v>182</v>
      </c>
      <c r="J7" s="8" t="s">
        <v>182</v>
      </c>
      <c r="K7" s="8"/>
      <c r="V7" s="14" t="s">
        <v>493</v>
      </c>
      <c r="W7" s="15" t="s">
        <v>492</v>
      </c>
      <c r="X7" s="15" t="s">
        <v>492</v>
      </c>
      <c r="Y7">
        <v>41163511</v>
      </c>
      <c r="Z7" s="22">
        <v>94.86</v>
      </c>
      <c r="AA7">
        <v>5670589447</v>
      </c>
      <c r="AB7" s="22">
        <v>93.97</v>
      </c>
      <c r="AC7" s="22">
        <v>79.319999999999993</v>
      </c>
      <c r="AD7" s="23">
        <v>154</v>
      </c>
      <c r="AE7" s="22">
        <v>98.487799999999993</v>
      </c>
      <c r="AF7" s="22">
        <v>97.063500000000005</v>
      </c>
      <c r="AG7" s="22">
        <v>91.061300000000003</v>
      </c>
    </row>
    <row r="8" spans="1:33" ht="15" customHeight="1">
      <c r="A8" s="17">
        <v>41</v>
      </c>
      <c r="B8" s="5" t="s">
        <v>2</v>
      </c>
      <c r="D8" s="4" t="s">
        <v>4</v>
      </c>
      <c r="E8" s="11" t="s">
        <v>284</v>
      </c>
      <c r="F8" s="8" t="s">
        <v>129</v>
      </c>
      <c r="G8" s="4">
        <v>2.5</v>
      </c>
      <c r="I8" s="8" t="s">
        <v>182</v>
      </c>
      <c r="J8" s="8" t="s">
        <v>182</v>
      </c>
      <c r="K8" s="8"/>
      <c r="V8" s="14" t="s">
        <v>493</v>
      </c>
      <c r="W8" s="15" t="s">
        <v>492</v>
      </c>
      <c r="X8" s="15" t="s">
        <v>492</v>
      </c>
      <c r="Y8">
        <v>56393125</v>
      </c>
      <c r="Z8" s="22">
        <v>94.5</v>
      </c>
      <c r="AA8">
        <v>7946335126</v>
      </c>
      <c r="AB8" s="22">
        <v>93.59</v>
      </c>
      <c r="AC8" s="22">
        <v>78.67</v>
      </c>
      <c r="AD8" s="23">
        <v>190.7</v>
      </c>
      <c r="AE8" s="22">
        <v>98.884600000000006</v>
      </c>
      <c r="AF8" s="22">
        <v>98.058499999999995</v>
      </c>
      <c r="AG8" s="22">
        <v>94.318299999999994</v>
      </c>
    </row>
    <row r="9" spans="1:33" ht="15" customHeight="1">
      <c r="A9" s="17">
        <v>42</v>
      </c>
      <c r="B9" s="6" t="s">
        <v>11</v>
      </c>
      <c r="D9" s="4" t="s">
        <v>4</v>
      </c>
      <c r="E9" s="11" t="s">
        <v>284</v>
      </c>
      <c r="F9" s="8" t="s">
        <v>129</v>
      </c>
      <c r="G9" s="4">
        <v>2.5</v>
      </c>
      <c r="I9" s="8" t="s">
        <v>182</v>
      </c>
      <c r="J9" s="8" t="s">
        <v>182</v>
      </c>
      <c r="K9" s="8"/>
      <c r="V9" s="14" t="s">
        <v>493</v>
      </c>
      <c r="W9" s="15" t="s">
        <v>492</v>
      </c>
      <c r="X9" s="15" t="s">
        <v>492</v>
      </c>
      <c r="Y9">
        <v>41372726</v>
      </c>
      <c r="Z9" s="22">
        <v>94.41</v>
      </c>
      <c r="AA9">
        <v>5833773169</v>
      </c>
      <c r="AB9" s="22">
        <v>93.48</v>
      </c>
      <c r="AC9" s="22">
        <v>78.67</v>
      </c>
      <c r="AD9" s="23">
        <v>142</v>
      </c>
      <c r="AE9" s="22">
        <v>99.158500000000004</v>
      </c>
      <c r="AF9" s="22">
        <v>97.965400000000002</v>
      </c>
      <c r="AG9" s="22">
        <v>91.722300000000004</v>
      </c>
    </row>
    <row r="10" spans="1:33" ht="15" customHeight="1">
      <c r="A10" s="17">
        <v>43</v>
      </c>
      <c r="B10" s="5" t="s">
        <v>2</v>
      </c>
      <c r="D10" s="4" t="s">
        <v>4</v>
      </c>
      <c r="E10" s="16" t="s">
        <v>283</v>
      </c>
      <c r="F10" s="8" t="s">
        <v>265</v>
      </c>
      <c r="G10" s="4" t="s">
        <v>17</v>
      </c>
      <c r="I10" s="8" t="s">
        <v>182</v>
      </c>
      <c r="J10" s="8" t="s">
        <v>182</v>
      </c>
      <c r="K10" s="8"/>
      <c r="V10" s="14" t="s">
        <v>493</v>
      </c>
      <c r="W10" s="15" t="s">
        <v>492</v>
      </c>
      <c r="X10" s="15" t="s">
        <v>492</v>
      </c>
      <c r="Y10">
        <v>103601534</v>
      </c>
      <c r="Z10" s="22">
        <v>95.05</v>
      </c>
      <c r="AA10">
        <v>13208624516</v>
      </c>
      <c r="AB10" s="22">
        <v>94.35</v>
      </c>
      <c r="AC10" s="22">
        <v>82.1</v>
      </c>
      <c r="AD10" s="23">
        <v>99.1</v>
      </c>
      <c r="AE10" s="22">
        <v>95.408500000000004</v>
      </c>
      <c r="AF10" s="22">
        <v>90.386899999999997</v>
      </c>
      <c r="AG10" s="22">
        <v>71.720799999999997</v>
      </c>
    </row>
    <row r="11" spans="1:33" ht="15" customHeight="1">
      <c r="A11" s="17">
        <v>44</v>
      </c>
      <c r="B11" s="6" t="s">
        <v>11</v>
      </c>
      <c r="D11" s="4" t="s">
        <v>4</v>
      </c>
      <c r="E11" s="16" t="s">
        <v>283</v>
      </c>
      <c r="F11" s="8" t="s">
        <v>280</v>
      </c>
      <c r="G11" s="4" t="s">
        <v>17</v>
      </c>
      <c r="I11" s="8" t="s">
        <v>182</v>
      </c>
      <c r="J11" s="8" t="s">
        <v>182</v>
      </c>
      <c r="K11" s="8"/>
      <c r="V11" s="14" t="s">
        <v>493</v>
      </c>
      <c r="W11" s="15" t="s">
        <v>492</v>
      </c>
      <c r="X11" s="15" t="s">
        <v>492</v>
      </c>
      <c r="Y11">
        <v>153950890</v>
      </c>
      <c r="Z11" s="22">
        <v>94.93</v>
      </c>
      <c r="AA11">
        <v>20391377467</v>
      </c>
      <c r="AB11" s="22">
        <v>94.12</v>
      </c>
      <c r="AC11" s="22">
        <v>81.290000000000006</v>
      </c>
      <c r="AD11" s="23">
        <v>157.80000000000001</v>
      </c>
      <c r="AE11" s="22">
        <v>97.5334</v>
      </c>
      <c r="AF11" s="22">
        <v>94.823400000000007</v>
      </c>
      <c r="AG11" s="22">
        <v>84.517600000000002</v>
      </c>
    </row>
    <row r="12" spans="1:33" ht="15" customHeight="1">
      <c r="A12" s="17">
        <v>51</v>
      </c>
      <c r="B12" s="6" t="s">
        <v>11</v>
      </c>
      <c r="D12" s="4" t="s">
        <v>4</v>
      </c>
      <c r="E12" s="16" t="s">
        <v>283</v>
      </c>
      <c r="F12" s="8" t="s">
        <v>257</v>
      </c>
      <c r="G12" s="4" t="s">
        <v>17</v>
      </c>
      <c r="I12" s="8" t="s">
        <v>182</v>
      </c>
      <c r="J12" s="8" t="s">
        <v>182</v>
      </c>
      <c r="K12" s="8"/>
      <c r="V12" s="14" t="s">
        <v>493</v>
      </c>
      <c r="W12" s="15" t="s">
        <v>492</v>
      </c>
      <c r="X12" s="15" t="s">
        <v>492</v>
      </c>
      <c r="Y12">
        <v>190376163</v>
      </c>
      <c r="Z12" s="22">
        <v>94.54</v>
      </c>
      <c r="AA12">
        <v>23398502361</v>
      </c>
      <c r="AB12" s="22">
        <v>93.58</v>
      </c>
      <c r="AC12" s="22">
        <v>83.12</v>
      </c>
      <c r="AD12" s="23">
        <v>191.2</v>
      </c>
      <c r="AE12" s="22">
        <v>97.503699999999995</v>
      </c>
      <c r="AF12" s="22">
        <v>95.066500000000005</v>
      </c>
      <c r="AG12" s="22">
        <v>86.879199999999997</v>
      </c>
    </row>
    <row r="13" spans="1:33" ht="15" customHeight="1">
      <c r="A13" s="17">
        <v>52</v>
      </c>
      <c r="B13" s="6" t="s">
        <v>11</v>
      </c>
      <c r="D13" s="4" t="s">
        <v>4</v>
      </c>
      <c r="E13" s="16" t="s">
        <v>283</v>
      </c>
      <c r="F13" s="8" t="s">
        <v>110</v>
      </c>
      <c r="G13" s="4">
        <v>2.1</v>
      </c>
      <c r="H13" s="7" t="s">
        <v>489</v>
      </c>
      <c r="I13" s="8" t="s">
        <v>184</v>
      </c>
      <c r="J13" s="8">
        <v>2.1</v>
      </c>
      <c r="K13" s="4">
        <v>301000</v>
      </c>
      <c r="L13" s="8" t="s">
        <v>183</v>
      </c>
      <c r="M13" s="12" t="s">
        <v>111</v>
      </c>
      <c r="N13" s="13" t="s">
        <v>463</v>
      </c>
      <c r="O13" s="13" t="s">
        <v>299</v>
      </c>
      <c r="P13" s="8" t="s">
        <v>20</v>
      </c>
      <c r="Q13" t="s">
        <v>460</v>
      </c>
      <c r="R13" t="s">
        <v>461</v>
      </c>
      <c r="S13" t="s">
        <v>462</v>
      </c>
      <c r="T13" t="s">
        <v>303</v>
      </c>
      <c r="V13" s="14" t="s">
        <v>491</v>
      </c>
      <c r="W13" s="15" t="s">
        <v>495</v>
      </c>
      <c r="X13" s="15" t="s">
        <v>495</v>
      </c>
      <c r="Y13">
        <v>226621625</v>
      </c>
      <c r="Z13" s="22">
        <v>94.69</v>
      </c>
      <c r="AA13">
        <v>27884088696</v>
      </c>
      <c r="AB13" s="22">
        <v>93.82</v>
      </c>
      <c r="AC13" s="22">
        <v>83.72</v>
      </c>
      <c r="AD13" s="23">
        <v>232.5</v>
      </c>
      <c r="AE13" s="22">
        <v>98.010900000000007</v>
      </c>
      <c r="AF13" s="22">
        <v>96.138499999999993</v>
      </c>
      <c r="AG13" s="22">
        <v>89.949399999999997</v>
      </c>
    </row>
    <row r="14" spans="1:33" ht="15" customHeight="1">
      <c r="A14" s="17">
        <v>54</v>
      </c>
      <c r="B14" s="6" t="s">
        <v>11</v>
      </c>
      <c r="C14" s="4" t="s">
        <v>89</v>
      </c>
      <c r="D14" s="4" t="s">
        <v>4</v>
      </c>
      <c r="E14" s="16" t="s">
        <v>283</v>
      </c>
      <c r="F14" s="8" t="s">
        <v>234</v>
      </c>
      <c r="G14" s="4" t="s">
        <v>17</v>
      </c>
      <c r="I14" s="8" t="s">
        <v>182</v>
      </c>
      <c r="J14" s="8" t="s">
        <v>182</v>
      </c>
      <c r="V14" s="14" t="s">
        <v>491</v>
      </c>
      <c r="W14" s="15" t="s">
        <v>491</v>
      </c>
      <c r="X14" s="15" t="s">
        <v>491</v>
      </c>
      <c r="Y14">
        <v>202771595</v>
      </c>
      <c r="Z14" s="22">
        <v>94.39</v>
      </c>
      <c r="AA14">
        <v>23963437885</v>
      </c>
      <c r="AB14" s="22">
        <v>93.48</v>
      </c>
      <c r="AC14" s="22">
        <v>84.56</v>
      </c>
      <c r="AD14" s="23">
        <v>209.1</v>
      </c>
      <c r="AE14" s="22">
        <v>97.780600000000007</v>
      </c>
      <c r="AF14" s="22">
        <v>95.745599999999996</v>
      </c>
      <c r="AG14" s="22">
        <v>89.027299999999997</v>
      </c>
    </row>
    <row r="15" spans="1:33" ht="15" customHeight="1">
      <c r="A15" s="17">
        <v>65</v>
      </c>
      <c r="B15" s="5" t="s">
        <v>2</v>
      </c>
      <c r="D15" s="4" t="s">
        <v>4</v>
      </c>
      <c r="E15" s="16" t="s">
        <v>283</v>
      </c>
      <c r="F15" s="8" t="s">
        <v>47</v>
      </c>
      <c r="G15" s="4">
        <v>5.0999999999999996</v>
      </c>
      <c r="I15" s="8" t="s">
        <v>182</v>
      </c>
      <c r="J15" s="8" t="s">
        <v>182</v>
      </c>
      <c r="K15" s="8"/>
      <c r="V15" s="14" t="s">
        <v>493</v>
      </c>
      <c r="W15" s="15" t="s">
        <v>491</v>
      </c>
      <c r="X15" s="15" t="s">
        <v>491</v>
      </c>
      <c r="Y15">
        <v>124884636</v>
      </c>
      <c r="Z15" s="22">
        <v>94.99</v>
      </c>
      <c r="AA15">
        <v>15312104467</v>
      </c>
      <c r="AB15" s="22">
        <v>94.42</v>
      </c>
      <c r="AC15" s="22">
        <v>83.69</v>
      </c>
      <c r="AD15" s="23">
        <v>124.7</v>
      </c>
      <c r="AE15" s="22">
        <v>97.456199999999995</v>
      </c>
      <c r="AF15" s="22">
        <v>94.863299999999995</v>
      </c>
      <c r="AG15" s="22">
        <v>83.849400000000003</v>
      </c>
    </row>
    <row r="16" spans="1:33" ht="15" customHeight="1">
      <c r="A16" s="17">
        <v>66</v>
      </c>
      <c r="B16" s="5" t="s">
        <v>2</v>
      </c>
      <c r="D16" s="4" t="s">
        <v>4</v>
      </c>
      <c r="E16" s="11" t="s">
        <v>284</v>
      </c>
      <c r="F16" s="8" t="s">
        <v>143</v>
      </c>
      <c r="G16" s="4">
        <v>4</v>
      </c>
      <c r="I16" s="8" t="s">
        <v>182</v>
      </c>
      <c r="J16" s="8" t="s">
        <v>182</v>
      </c>
      <c r="K16" s="8"/>
      <c r="V16" s="14" t="s">
        <v>493</v>
      </c>
      <c r="W16" s="15" t="s">
        <v>492</v>
      </c>
      <c r="X16" s="15" t="s">
        <v>492</v>
      </c>
      <c r="Y16">
        <v>38659719</v>
      </c>
      <c r="Z16" s="22">
        <v>94.54</v>
      </c>
      <c r="AA16">
        <v>5347004707</v>
      </c>
      <c r="AB16" s="22">
        <v>93.67</v>
      </c>
      <c r="AC16" s="22">
        <v>79.27</v>
      </c>
      <c r="AD16" s="23">
        <v>135.30000000000001</v>
      </c>
      <c r="AE16" s="22">
        <v>98.093800000000002</v>
      </c>
      <c r="AF16" s="22">
        <v>96.216499999999996</v>
      </c>
      <c r="AG16" s="22">
        <v>88.6601</v>
      </c>
    </row>
    <row r="17" spans="1:33" ht="12.75" customHeight="1">
      <c r="A17" s="17">
        <v>77</v>
      </c>
      <c r="B17" s="5" t="s">
        <v>2</v>
      </c>
      <c r="D17" s="4" t="s">
        <v>4</v>
      </c>
      <c r="E17" s="16" t="s">
        <v>283</v>
      </c>
      <c r="F17" s="8" t="s">
        <v>231</v>
      </c>
      <c r="G17" s="4" t="s">
        <v>17</v>
      </c>
      <c r="I17" s="8" t="s">
        <v>182</v>
      </c>
      <c r="J17" s="8" t="s">
        <v>182</v>
      </c>
      <c r="K17" s="8"/>
      <c r="V17" s="14" t="s">
        <v>491</v>
      </c>
      <c r="W17" s="15" t="s">
        <v>491</v>
      </c>
      <c r="X17" s="15" t="s">
        <v>491</v>
      </c>
      <c r="Y17">
        <v>92945760</v>
      </c>
      <c r="Z17" s="22">
        <v>90.99</v>
      </c>
      <c r="AA17">
        <v>11328317685</v>
      </c>
      <c r="AB17" s="22">
        <v>88.97</v>
      </c>
      <c r="AC17" s="22">
        <v>76</v>
      </c>
      <c r="AD17" s="23">
        <v>110.6</v>
      </c>
      <c r="AE17" s="22">
        <v>96.432000000000002</v>
      </c>
      <c r="AF17" s="22">
        <v>92.677000000000007</v>
      </c>
      <c r="AG17" s="22">
        <v>77.796999999999997</v>
      </c>
    </row>
    <row r="18" spans="1:33" ht="12.75" customHeight="1">
      <c r="A18" s="17">
        <v>79</v>
      </c>
      <c r="B18" s="6" t="s">
        <v>11</v>
      </c>
      <c r="D18" s="4" t="s">
        <v>215</v>
      </c>
      <c r="E18" s="11" t="s">
        <v>284</v>
      </c>
      <c r="F18" s="8" t="s">
        <v>258</v>
      </c>
      <c r="G18" s="4" t="s">
        <v>17</v>
      </c>
      <c r="I18" s="8" t="s">
        <v>182</v>
      </c>
      <c r="J18" s="8" t="s">
        <v>182</v>
      </c>
      <c r="K18" s="8"/>
      <c r="V18" s="14" t="s">
        <v>493</v>
      </c>
      <c r="W18" s="15" t="s">
        <v>492</v>
      </c>
      <c r="X18" s="15" t="s">
        <v>492</v>
      </c>
      <c r="Y18">
        <v>24097731</v>
      </c>
      <c r="Z18" s="22">
        <v>94.82</v>
      </c>
      <c r="AA18">
        <v>3323159091</v>
      </c>
      <c r="AB18" s="22">
        <v>93.94</v>
      </c>
      <c r="AC18" s="22">
        <v>80.12</v>
      </c>
      <c r="AD18" s="23">
        <v>89.7</v>
      </c>
      <c r="AE18" s="22">
        <v>97.780900000000003</v>
      </c>
      <c r="AF18" s="22">
        <v>94.620599999999996</v>
      </c>
      <c r="AG18" s="22">
        <v>79.455200000000005</v>
      </c>
    </row>
    <row r="19" spans="1:33" ht="12.75" customHeight="1">
      <c r="A19" s="17">
        <v>85</v>
      </c>
      <c r="B19" s="5" t="s">
        <v>2</v>
      </c>
      <c r="C19" s="4" t="s">
        <v>159</v>
      </c>
      <c r="D19" s="4" t="s">
        <v>4</v>
      </c>
      <c r="E19" s="16" t="s">
        <v>283</v>
      </c>
      <c r="F19" s="8" t="s">
        <v>207</v>
      </c>
      <c r="G19" s="4">
        <v>4.2</v>
      </c>
      <c r="I19" s="8" t="s">
        <v>182</v>
      </c>
      <c r="J19" s="8" t="s">
        <v>182</v>
      </c>
      <c r="K19" s="8"/>
      <c r="V19" s="14" t="s">
        <v>491</v>
      </c>
      <c r="W19" s="15" t="s">
        <v>491</v>
      </c>
      <c r="X19" s="15" t="s">
        <v>491</v>
      </c>
      <c r="Y19">
        <v>54418817</v>
      </c>
      <c r="Z19" s="22">
        <v>91.24</v>
      </c>
      <c r="AA19">
        <v>5685665619</v>
      </c>
      <c r="AB19" s="22">
        <v>89.2</v>
      </c>
      <c r="AC19" s="22">
        <v>78.739999999999995</v>
      </c>
      <c r="AD19" s="23">
        <v>53.8</v>
      </c>
      <c r="AE19" s="22">
        <v>91.475300000000004</v>
      </c>
      <c r="AF19" s="22">
        <v>81.073800000000006</v>
      </c>
      <c r="AG19" s="22">
        <v>47.511800000000001</v>
      </c>
    </row>
    <row r="20" spans="1:33" ht="12.75" customHeight="1">
      <c r="A20" s="17">
        <v>87</v>
      </c>
      <c r="B20" s="6" t="s">
        <v>11</v>
      </c>
      <c r="C20" s="4" t="s">
        <v>40</v>
      </c>
      <c r="D20" s="4" t="s">
        <v>4</v>
      </c>
      <c r="E20" s="16" t="s">
        <v>283</v>
      </c>
      <c r="F20" s="8" t="s">
        <v>5</v>
      </c>
      <c r="G20" s="4">
        <v>1</v>
      </c>
      <c r="I20" s="8" t="s">
        <v>182</v>
      </c>
      <c r="J20" s="8" t="s">
        <v>182</v>
      </c>
      <c r="K20" s="8"/>
      <c r="V20" s="14" t="s">
        <v>491</v>
      </c>
      <c r="W20" s="15" t="s">
        <v>491</v>
      </c>
      <c r="X20" s="15" t="s">
        <v>491</v>
      </c>
      <c r="Y20">
        <v>81427951</v>
      </c>
      <c r="Z20" s="22">
        <v>92.89</v>
      </c>
      <c r="AA20">
        <v>10349314120</v>
      </c>
      <c r="AB20" s="22">
        <v>91.24</v>
      </c>
      <c r="AC20" s="22">
        <v>76.709999999999994</v>
      </c>
      <c r="AD20" s="23">
        <v>108.9</v>
      </c>
      <c r="AE20" s="22">
        <v>96.177599999999998</v>
      </c>
      <c r="AF20" s="22">
        <v>92.032300000000006</v>
      </c>
      <c r="AG20" s="22">
        <v>76.032499999999999</v>
      </c>
    </row>
    <row r="21" spans="1:33" ht="12.75" customHeight="1">
      <c r="A21" s="17">
        <v>88</v>
      </c>
      <c r="B21" s="6" t="s">
        <v>11</v>
      </c>
      <c r="C21" s="4" t="s">
        <v>59</v>
      </c>
      <c r="D21" s="4" t="s">
        <v>4</v>
      </c>
      <c r="E21" s="16" t="s">
        <v>283</v>
      </c>
      <c r="F21" s="8" t="s">
        <v>228</v>
      </c>
      <c r="G21" s="4">
        <v>4.5999999999999996</v>
      </c>
      <c r="I21" s="8" t="s">
        <v>182</v>
      </c>
      <c r="J21" s="8" t="s">
        <v>182</v>
      </c>
      <c r="K21" s="8"/>
      <c r="V21" s="14" t="s">
        <v>491</v>
      </c>
      <c r="W21" s="15" t="s">
        <v>491</v>
      </c>
      <c r="X21" s="15" t="s">
        <v>491</v>
      </c>
      <c r="Y21">
        <v>87690081</v>
      </c>
      <c r="Z21" s="22">
        <v>90.44</v>
      </c>
      <c r="AA21">
        <v>10590032812</v>
      </c>
      <c r="AB21" s="22">
        <v>88.44</v>
      </c>
      <c r="AC21" s="22">
        <v>76.11</v>
      </c>
      <c r="AD21" s="23">
        <v>101.8</v>
      </c>
      <c r="AE21" s="22">
        <v>96.298599999999993</v>
      </c>
      <c r="AF21" s="22">
        <v>91.878399999999999</v>
      </c>
      <c r="AG21" s="22">
        <v>74.479200000000006</v>
      </c>
    </row>
    <row r="22" spans="1:33" ht="12.75" customHeight="1">
      <c r="A22" s="17">
        <v>89</v>
      </c>
      <c r="B22" s="5" t="s">
        <v>2</v>
      </c>
      <c r="C22" s="4" t="s">
        <v>161</v>
      </c>
      <c r="D22" s="4" t="s">
        <v>4</v>
      </c>
      <c r="E22" s="16" t="s">
        <v>283</v>
      </c>
      <c r="F22" s="8" t="s">
        <v>5</v>
      </c>
      <c r="G22" s="4">
        <v>1</v>
      </c>
      <c r="I22" s="8" t="s">
        <v>182</v>
      </c>
      <c r="J22" s="8" t="s">
        <v>182</v>
      </c>
      <c r="K22" s="8"/>
      <c r="V22" s="14" t="s">
        <v>491</v>
      </c>
      <c r="W22" s="15" t="s">
        <v>491</v>
      </c>
      <c r="X22" s="15" t="s">
        <v>491</v>
      </c>
      <c r="Y22">
        <v>97187403</v>
      </c>
      <c r="Z22" s="22">
        <v>90.58</v>
      </c>
      <c r="AA22">
        <v>12020432715</v>
      </c>
      <c r="AB22" s="22">
        <v>88.61</v>
      </c>
      <c r="AC22" s="22">
        <v>76.03</v>
      </c>
      <c r="AD22" s="23">
        <v>113.4</v>
      </c>
      <c r="AE22" s="22">
        <v>96.937299999999993</v>
      </c>
      <c r="AF22" s="22">
        <v>93.519099999999995</v>
      </c>
      <c r="AG22" s="22">
        <v>79.0154</v>
      </c>
    </row>
    <row r="23" spans="1:33" ht="12.75" customHeight="1">
      <c r="A23" s="17">
        <v>93</v>
      </c>
      <c r="B23" s="5" t="s">
        <v>2</v>
      </c>
      <c r="C23" s="4" t="s">
        <v>66</v>
      </c>
      <c r="D23" s="4" t="s">
        <v>4</v>
      </c>
      <c r="E23" s="16" t="s">
        <v>283</v>
      </c>
      <c r="F23" s="8" t="s">
        <v>129</v>
      </c>
      <c r="G23" s="4">
        <v>2.5</v>
      </c>
      <c r="I23" s="8" t="s">
        <v>182</v>
      </c>
      <c r="J23" s="8" t="s">
        <v>182</v>
      </c>
      <c r="K23" s="8"/>
      <c r="V23" s="14" t="s">
        <v>491</v>
      </c>
      <c r="W23" s="15" t="s">
        <v>491</v>
      </c>
      <c r="X23" s="15" t="s">
        <v>491</v>
      </c>
      <c r="Y23">
        <v>84376911</v>
      </c>
      <c r="Z23" s="22">
        <v>91.25</v>
      </c>
      <c r="AA23">
        <v>10594445754</v>
      </c>
      <c r="AB23" s="22">
        <v>89.23</v>
      </c>
      <c r="AC23" s="22">
        <v>75.58</v>
      </c>
      <c r="AD23" s="23">
        <v>102.6</v>
      </c>
      <c r="AE23" s="22">
        <v>96.192700000000002</v>
      </c>
      <c r="AF23" s="22">
        <v>91.929400000000001</v>
      </c>
      <c r="AG23" s="22">
        <v>74.663200000000003</v>
      </c>
    </row>
    <row r="24" spans="1:33" ht="12.75" customHeight="1">
      <c r="A24" s="17">
        <v>108</v>
      </c>
      <c r="B24" s="5" t="s">
        <v>2</v>
      </c>
      <c r="C24" s="4" t="s">
        <v>22</v>
      </c>
      <c r="D24" s="4" t="s">
        <v>4</v>
      </c>
      <c r="E24" s="16" t="s">
        <v>283</v>
      </c>
      <c r="F24" s="8" t="s">
        <v>77</v>
      </c>
      <c r="G24" s="4" t="s">
        <v>17</v>
      </c>
      <c r="H24" s="7" t="s">
        <v>489</v>
      </c>
      <c r="I24" s="8" t="s">
        <v>197</v>
      </c>
      <c r="J24" s="8">
        <v>6.8</v>
      </c>
      <c r="K24" s="4">
        <v>614800</v>
      </c>
      <c r="L24" s="8" t="s">
        <v>179</v>
      </c>
      <c r="M24" s="12" t="s">
        <v>75</v>
      </c>
      <c r="N24" s="13" t="s">
        <v>299</v>
      </c>
      <c r="O24" s="13" t="s">
        <v>468</v>
      </c>
      <c r="P24" s="8" t="s">
        <v>10</v>
      </c>
      <c r="Q24" t="s">
        <v>467</v>
      </c>
      <c r="R24" t="s">
        <v>76</v>
      </c>
      <c r="S24" t="s">
        <v>299</v>
      </c>
      <c r="T24" t="s">
        <v>431</v>
      </c>
      <c r="V24" s="14" t="s">
        <v>491</v>
      </c>
      <c r="W24" s="15" t="s">
        <v>495</v>
      </c>
      <c r="X24" s="15" t="s">
        <v>495</v>
      </c>
      <c r="Y24">
        <v>108820219</v>
      </c>
      <c r="Z24" s="22">
        <v>90.37</v>
      </c>
      <c r="AA24">
        <v>12551224643</v>
      </c>
      <c r="AB24" s="22">
        <v>88.19</v>
      </c>
      <c r="AC24" s="22">
        <v>76.290000000000006</v>
      </c>
      <c r="AD24" s="23">
        <v>122.5</v>
      </c>
      <c r="AE24" s="22">
        <v>96.539400000000001</v>
      </c>
      <c r="AF24" s="22">
        <v>93.042900000000003</v>
      </c>
      <c r="AG24" s="22">
        <v>80.389399999999995</v>
      </c>
    </row>
    <row r="25" spans="1:33">
      <c r="A25" s="17">
        <v>122</v>
      </c>
      <c r="B25" s="6" t="s">
        <v>11</v>
      </c>
      <c r="D25" s="4" t="s">
        <v>4</v>
      </c>
      <c r="E25" s="16" t="s">
        <v>283</v>
      </c>
      <c r="F25" s="8" t="s">
        <v>210</v>
      </c>
      <c r="G25" s="4" t="s">
        <v>17</v>
      </c>
      <c r="I25" s="8" t="s">
        <v>182</v>
      </c>
      <c r="J25" s="8" t="s">
        <v>182</v>
      </c>
      <c r="K25" s="8"/>
      <c r="V25" s="14" t="s">
        <v>493</v>
      </c>
      <c r="W25" s="15" t="s">
        <v>491</v>
      </c>
      <c r="X25" s="15" t="s">
        <v>491</v>
      </c>
      <c r="Y25">
        <v>90136704</v>
      </c>
      <c r="Z25" s="22">
        <v>91.33</v>
      </c>
      <c r="AA25">
        <v>11231432490</v>
      </c>
      <c r="AB25" s="22">
        <v>89.27</v>
      </c>
      <c r="AC25" s="22">
        <v>75.989999999999995</v>
      </c>
      <c r="AD25" s="23">
        <v>103.9</v>
      </c>
      <c r="AE25" s="22">
        <v>96.653499999999994</v>
      </c>
      <c r="AF25" s="22">
        <v>92.596299999999999</v>
      </c>
      <c r="AG25" s="22">
        <v>75.8904</v>
      </c>
    </row>
    <row r="26" spans="1:33">
      <c r="A26" s="17">
        <v>131</v>
      </c>
      <c r="B26" s="5" t="s">
        <v>2</v>
      </c>
      <c r="C26" s="4" t="s">
        <v>160</v>
      </c>
      <c r="D26" s="4" t="s">
        <v>4</v>
      </c>
      <c r="E26" s="16" t="s">
        <v>283</v>
      </c>
      <c r="F26" s="8" t="s">
        <v>5</v>
      </c>
      <c r="G26" s="4">
        <v>1</v>
      </c>
      <c r="I26" s="8" t="s">
        <v>182</v>
      </c>
      <c r="J26" s="8" t="s">
        <v>182</v>
      </c>
      <c r="K26" s="8"/>
      <c r="V26" s="14" t="s">
        <v>491</v>
      </c>
      <c r="W26" s="15" t="s">
        <v>491</v>
      </c>
      <c r="X26" s="15" t="s">
        <v>491</v>
      </c>
      <c r="Y26">
        <v>118091176</v>
      </c>
      <c r="Z26" s="22">
        <v>92.12</v>
      </c>
      <c r="AA26">
        <v>14354732523</v>
      </c>
      <c r="AB26" s="22">
        <v>90.28</v>
      </c>
      <c r="AC26" s="22">
        <v>76.98</v>
      </c>
      <c r="AD26" s="23">
        <v>148.30000000000001</v>
      </c>
      <c r="AE26" s="22">
        <v>96.966200000000001</v>
      </c>
      <c r="AF26" s="22">
        <v>94.183599999999998</v>
      </c>
      <c r="AG26" s="22">
        <v>84.116</v>
      </c>
    </row>
    <row r="27" spans="1:33" ht="15" customHeight="1">
      <c r="A27" s="17">
        <v>133</v>
      </c>
      <c r="B27" s="6" t="s">
        <v>11</v>
      </c>
      <c r="C27" s="4" t="s">
        <v>114</v>
      </c>
      <c r="D27" s="4" t="s">
        <v>4</v>
      </c>
      <c r="E27" s="16" t="s">
        <v>283</v>
      </c>
      <c r="F27" s="8" t="s">
        <v>164</v>
      </c>
      <c r="G27" s="4">
        <v>4.4000000000000004</v>
      </c>
      <c r="I27" s="8" t="s">
        <v>182</v>
      </c>
      <c r="J27" s="8" t="s">
        <v>182</v>
      </c>
      <c r="K27" s="8"/>
      <c r="V27" s="14" t="s">
        <v>491</v>
      </c>
      <c r="W27" s="15" t="s">
        <v>491</v>
      </c>
      <c r="X27" s="15" t="s">
        <v>491</v>
      </c>
      <c r="Y27">
        <v>142285034</v>
      </c>
      <c r="Z27" s="22">
        <v>93.89</v>
      </c>
      <c r="AA27">
        <v>18465905644</v>
      </c>
      <c r="AB27" s="22">
        <v>93.02</v>
      </c>
      <c r="AC27" s="22">
        <v>82.2</v>
      </c>
      <c r="AD27" s="23">
        <v>172.2</v>
      </c>
      <c r="AE27" s="22">
        <v>97.928399999999996</v>
      </c>
      <c r="AF27" s="22">
        <v>96.035399999999996</v>
      </c>
      <c r="AG27" s="22">
        <v>88.924999999999997</v>
      </c>
    </row>
    <row r="28" spans="1:33" ht="12.75" customHeight="1">
      <c r="A28" s="17">
        <v>137</v>
      </c>
      <c r="B28" s="5" t="s">
        <v>2</v>
      </c>
      <c r="C28" s="4" t="s">
        <v>162</v>
      </c>
      <c r="D28" s="4" t="s">
        <v>4</v>
      </c>
      <c r="E28" s="16" t="s">
        <v>283</v>
      </c>
      <c r="F28" s="8" t="s">
        <v>248</v>
      </c>
      <c r="G28" s="4" t="s">
        <v>17</v>
      </c>
      <c r="I28" s="8" t="s">
        <v>182</v>
      </c>
      <c r="J28" s="8" t="s">
        <v>182</v>
      </c>
      <c r="K28" s="8"/>
      <c r="V28" s="14" t="s">
        <v>491</v>
      </c>
      <c r="W28" s="15" t="s">
        <v>491</v>
      </c>
      <c r="X28" s="15" t="s">
        <v>491</v>
      </c>
      <c r="Y28">
        <v>120417631</v>
      </c>
      <c r="Z28" s="22">
        <v>91.16</v>
      </c>
      <c r="AA28">
        <v>15017129451</v>
      </c>
      <c r="AB28" s="22">
        <v>89.15</v>
      </c>
      <c r="AC28" s="22">
        <v>76.3</v>
      </c>
      <c r="AD28" s="23">
        <v>137.5</v>
      </c>
      <c r="AE28" s="22">
        <v>97.664599999999993</v>
      </c>
      <c r="AF28" s="22">
        <v>95.160799999999995</v>
      </c>
      <c r="AG28" s="22">
        <v>84.451599999999999</v>
      </c>
    </row>
    <row r="29" spans="1:33" ht="15" customHeight="1">
      <c r="A29" s="17">
        <v>138</v>
      </c>
      <c r="B29" s="6" t="s">
        <v>11</v>
      </c>
      <c r="C29" s="4" t="s">
        <v>22</v>
      </c>
      <c r="D29" s="4" t="s">
        <v>4</v>
      </c>
      <c r="E29" s="16" t="s">
        <v>283</v>
      </c>
      <c r="F29" s="8" t="s">
        <v>249</v>
      </c>
      <c r="G29" s="4" t="s">
        <v>17</v>
      </c>
      <c r="I29" s="8" t="s">
        <v>182</v>
      </c>
      <c r="J29" s="8" t="s">
        <v>182</v>
      </c>
      <c r="K29" s="8"/>
      <c r="V29" s="14" t="s">
        <v>491</v>
      </c>
      <c r="W29" s="15" t="s">
        <v>491</v>
      </c>
      <c r="X29" s="15" t="s">
        <v>491</v>
      </c>
      <c r="Y29">
        <v>116435352</v>
      </c>
      <c r="Z29" s="22">
        <v>90.95</v>
      </c>
      <c r="AA29">
        <v>14898882657</v>
      </c>
      <c r="AB29" s="22">
        <v>88.98</v>
      </c>
      <c r="AC29" s="22">
        <v>75.150000000000006</v>
      </c>
      <c r="AD29" s="23">
        <v>135.1</v>
      </c>
      <c r="AE29" s="22">
        <v>97.819699999999997</v>
      </c>
      <c r="AF29" s="22">
        <v>95.266099999999994</v>
      </c>
      <c r="AG29" s="22">
        <v>84.281000000000006</v>
      </c>
    </row>
    <row r="30" spans="1:33" ht="15" customHeight="1">
      <c r="A30" s="17">
        <v>139</v>
      </c>
      <c r="B30" s="6" t="s">
        <v>11</v>
      </c>
      <c r="C30" s="4" t="s">
        <v>52</v>
      </c>
      <c r="D30" s="4" t="s">
        <v>4</v>
      </c>
      <c r="E30" s="16" t="s">
        <v>283</v>
      </c>
      <c r="F30" s="8" t="s">
        <v>47</v>
      </c>
      <c r="G30" s="4">
        <v>5.0999999999999996</v>
      </c>
      <c r="H30" s="7" t="s">
        <v>489</v>
      </c>
      <c r="I30" s="8" t="s">
        <v>199</v>
      </c>
      <c r="J30" s="8">
        <v>5.0999999999999996</v>
      </c>
      <c r="K30" s="4">
        <v>202700</v>
      </c>
      <c r="L30" s="8" t="s">
        <v>180</v>
      </c>
      <c r="M30" s="12" t="s">
        <v>48</v>
      </c>
      <c r="N30" s="13" t="s">
        <v>317</v>
      </c>
      <c r="O30" s="13" t="s">
        <v>299</v>
      </c>
      <c r="P30" s="8" t="s">
        <v>49</v>
      </c>
      <c r="Q30" t="s">
        <v>464</v>
      </c>
      <c r="R30" t="s">
        <v>465</v>
      </c>
      <c r="S30" t="s">
        <v>466</v>
      </c>
      <c r="T30" t="s">
        <v>350</v>
      </c>
      <c r="V30" s="14" t="s">
        <v>491</v>
      </c>
      <c r="W30" s="15" t="s">
        <v>495</v>
      </c>
      <c r="X30" s="15" t="s">
        <v>495</v>
      </c>
      <c r="Y30">
        <v>78642797</v>
      </c>
      <c r="Z30" s="22">
        <v>90.91</v>
      </c>
      <c r="AA30">
        <v>9583582344</v>
      </c>
      <c r="AB30" s="22">
        <v>88.84</v>
      </c>
      <c r="AC30" s="22">
        <v>76.36</v>
      </c>
      <c r="AD30" s="23">
        <v>87.5</v>
      </c>
      <c r="AE30" s="22">
        <v>95.307400000000001</v>
      </c>
      <c r="AF30" s="22">
        <v>89.725999999999999</v>
      </c>
      <c r="AG30" s="22">
        <v>68.340599999999995</v>
      </c>
    </row>
    <row r="31" spans="1:33" ht="15" customHeight="1">
      <c r="A31" s="17">
        <v>144</v>
      </c>
      <c r="B31" s="6" t="s">
        <v>11</v>
      </c>
      <c r="C31" s="4" t="s">
        <v>59</v>
      </c>
      <c r="D31" s="4" t="s">
        <v>26</v>
      </c>
      <c r="E31" s="16" t="s">
        <v>283</v>
      </c>
      <c r="F31" s="8" t="s">
        <v>209</v>
      </c>
      <c r="G31" s="4">
        <v>6.1</v>
      </c>
      <c r="I31" s="8" t="s">
        <v>182</v>
      </c>
      <c r="J31" s="8" t="s">
        <v>182</v>
      </c>
      <c r="V31" s="14" t="s">
        <v>491</v>
      </c>
      <c r="W31" s="15" t="s">
        <v>491</v>
      </c>
      <c r="X31" s="15" t="s">
        <v>491</v>
      </c>
      <c r="Y31">
        <v>58974028</v>
      </c>
      <c r="Z31" s="22">
        <v>85.77</v>
      </c>
      <c r="AA31">
        <v>7357459359</v>
      </c>
      <c r="AB31" s="22">
        <v>84.47</v>
      </c>
      <c r="AC31" s="22">
        <v>76.77</v>
      </c>
      <c r="AD31" s="23">
        <v>80.8</v>
      </c>
      <c r="AE31" s="22">
        <v>94.447400000000002</v>
      </c>
      <c r="AF31" s="22">
        <v>88.186999999999998</v>
      </c>
      <c r="AG31" s="22">
        <v>64.847700000000003</v>
      </c>
    </row>
    <row r="32" spans="1:33" ht="15" customHeight="1">
      <c r="A32" s="17">
        <v>145</v>
      </c>
      <c r="B32" s="5" t="s">
        <v>2</v>
      </c>
      <c r="C32" s="4" t="s">
        <v>150</v>
      </c>
      <c r="D32" s="4" t="s">
        <v>26</v>
      </c>
      <c r="E32" s="16" t="s">
        <v>283</v>
      </c>
      <c r="F32" s="8" t="s">
        <v>209</v>
      </c>
      <c r="G32" s="4">
        <v>6.1</v>
      </c>
      <c r="I32" s="8" t="s">
        <v>182</v>
      </c>
      <c r="J32" s="8" t="s">
        <v>182</v>
      </c>
      <c r="K32" s="8"/>
      <c r="V32" s="14" t="s">
        <v>491</v>
      </c>
      <c r="W32" s="15" t="s">
        <v>492</v>
      </c>
      <c r="X32" s="15" t="s">
        <v>492</v>
      </c>
      <c r="Y32">
        <v>93883974</v>
      </c>
      <c r="Z32" s="22">
        <v>92.12</v>
      </c>
      <c r="AA32">
        <v>11000900621</v>
      </c>
      <c r="AB32" s="22">
        <v>90.19</v>
      </c>
      <c r="AC32" s="22">
        <v>77.45</v>
      </c>
      <c r="AD32" s="23">
        <v>122.3</v>
      </c>
      <c r="AE32" s="22">
        <v>95.999700000000004</v>
      </c>
      <c r="AF32" s="22">
        <v>92.248699999999999</v>
      </c>
      <c r="AG32" s="22">
        <v>79.111800000000002</v>
      </c>
    </row>
    <row r="33" spans="1:33" ht="15" customHeight="1">
      <c r="A33" s="17">
        <v>148</v>
      </c>
      <c r="B33" s="5" t="s">
        <v>2</v>
      </c>
      <c r="C33" s="4" t="s">
        <v>163</v>
      </c>
      <c r="D33" s="4" t="s">
        <v>4</v>
      </c>
      <c r="E33" s="16" t="s">
        <v>283</v>
      </c>
      <c r="F33" s="8" t="s">
        <v>245</v>
      </c>
      <c r="G33" s="4" t="s">
        <v>17</v>
      </c>
      <c r="I33" s="8" t="s">
        <v>182</v>
      </c>
      <c r="J33" s="8" t="s">
        <v>182</v>
      </c>
      <c r="K33" s="8"/>
      <c r="V33" s="14" t="s">
        <v>491</v>
      </c>
      <c r="W33" s="15" t="s">
        <v>492</v>
      </c>
      <c r="X33" s="15" t="s">
        <v>492</v>
      </c>
      <c r="Y33">
        <v>115873862</v>
      </c>
      <c r="Z33" s="22">
        <v>93.8</v>
      </c>
      <c r="AA33">
        <v>14953296421</v>
      </c>
      <c r="AB33" s="22">
        <v>92.88</v>
      </c>
      <c r="AC33" s="22">
        <v>82.27</v>
      </c>
      <c r="AD33" s="23">
        <v>132.30000000000001</v>
      </c>
      <c r="AE33" s="22">
        <v>97.065200000000004</v>
      </c>
      <c r="AF33" s="22">
        <v>94.095100000000002</v>
      </c>
      <c r="AG33" s="22">
        <v>82.842399999999998</v>
      </c>
    </row>
    <row r="34" spans="1:33" ht="15" customHeight="1">
      <c r="A34" s="17">
        <v>150</v>
      </c>
      <c r="B34" s="5" t="s">
        <v>2</v>
      </c>
      <c r="C34" s="4" t="s">
        <v>165</v>
      </c>
      <c r="D34" s="4" t="s">
        <v>166</v>
      </c>
      <c r="E34" s="16" t="s">
        <v>283</v>
      </c>
      <c r="F34" s="8" t="s">
        <v>119</v>
      </c>
      <c r="G34" s="4">
        <v>4.5</v>
      </c>
      <c r="I34" s="8" t="s">
        <v>182</v>
      </c>
      <c r="J34" s="8" t="s">
        <v>182</v>
      </c>
      <c r="K34" s="8"/>
      <c r="V34" s="14" t="s">
        <v>493</v>
      </c>
      <c r="W34" s="15" t="s">
        <v>491</v>
      </c>
      <c r="X34" s="15" t="s">
        <v>491</v>
      </c>
      <c r="Y34">
        <v>84775524</v>
      </c>
      <c r="Z34" s="22">
        <v>93.03</v>
      </c>
      <c r="AA34">
        <v>11153284632</v>
      </c>
      <c r="AB34" s="22">
        <v>92.61</v>
      </c>
      <c r="AC34" s="22">
        <v>89.45</v>
      </c>
      <c r="AD34" s="23">
        <v>99.9</v>
      </c>
      <c r="AE34" s="22">
        <v>96.266000000000005</v>
      </c>
      <c r="AF34" s="22">
        <v>92.139099999999999</v>
      </c>
      <c r="AG34" s="22">
        <v>75.623699999999999</v>
      </c>
    </row>
    <row r="35" spans="1:33" ht="15" customHeight="1">
      <c r="A35" s="17">
        <v>151</v>
      </c>
      <c r="B35" s="6" t="s">
        <v>11</v>
      </c>
      <c r="C35" s="4" t="s">
        <v>56</v>
      </c>
      <c r="D35" s="4" t="s">
        <v>26</v>
      </c>
      <c r="E35" s="16" t="s">
        <v>283</v>
      </c>
      <c r="F35" s="8" t="s">
        <v>213</v>
      </c>
      <c r="G35" s="4" t="s">
        <v>17</v>
      </c>
      <c r="H35" s="7" t="s">
        <v>489</v>
      </c>
      <c r="I35" s="8" t="s">
        <v>167</v>
      </c>
      <c r="J35" s="8">
        <v>8</v>
      </c>
      <c r="K35" s="4">
        <v>613791</v>
      </c>
      <c r="L35" s="8" t="s">
        <v>179</v>
      </c>
      <c r="M35" s="12" t="s">
        <v>73</v>
      </c>
      <c r="N35" s="13" t="s">
        <v>472</v>
      </c>
      <c r="O35" s="13" t="s">
        <v>299</v>
      </c>
      <c r="P35" s="8" t="s">
        <v>7</v>
      </c>
      <c r="Q35" t="s">
        <v>469</v>
      </c>
      <c r="R35" t="s">
        <v>470</v>
      </c>
      <c r="S35" t="s">
        <v>471</v>
      </c>
      <c r="T35" t="s">
        <v>303</v>
      </c>
      <c r="V35" s="14" t="s">
        <v>491</v>
      </c>
      <c r="W35" s="15" t="s">
        <v>491</v>
      </c>
      <c r="X35" s="15" t="s">
        <v>495</v>
      </c>
      <c r="Y35">
        <v>123022154</v>
      </c>
      <c r="Z35" s="22">
        <v>93.18</v>
      </c>
      <c r="AA35">
        <v>15467463695</v>
      </c>
      <c r="AB35" s="22">
        <v>92.3</v>
      </c>
      <c r="AC35" s="22">
        <v>82.33</v>
      </c>
      <c r="AD35" s="23">
        <v>148.19999999999999</v>
      </c>
      <c r="AE35" s="22">
        <v>97.642600000000002</v>
      </c>
      <c r="AF35" s="22">
        <v>95.069599999999994</v>
      </c>
      <c r="AG35" s="22">
        <v>85.469300000000004</v>
      </c>
    </row>
    <row r="36" spans="1:33" ht="15" customHeight="1">
      <c r="A36" s="17">
        <v>151</v>
      </c>
      <c r="B36" s="6"/>
      <c r="E36" s="16"/>
      <c r="H36" s="7" t="s">
        <v>489</v>
      </c>
      <c r="M36" s="12" t="s">
        <v>73</v>
      </c>
      <c r="N36" s="13" t="s">
        <v>476</v>
      </c>
      <c r="O36" s="13" t="s">
        <v>299</v>
      </c>
      <c r="Q36" t="s">
        <v>473</v>
      </c>
      <c r="R36" t="s">
        <v>474</v>
      </c>
      <c r="S36" t="s">
        <v>475</v>
      </c>
      <c r="T36" t="s">
        <v>303</v>
      </c>
      <c r="V36" s="14"/>
      <c r="W36" s="15"/>
      <c r="X36" s="15"/>
      <c r="Y36"/>
      <c r="Z36" s="22"/>
      <c r="AA36"/>
      <c r="AB36" s="22"/>
      <c r="AC36" s="22"/>
      <c r="AD36" s="23"/>
      <c r="AE36" s="22"/>
      <c r="AF36" s="22"/>
      <c r="AG36" s="22"/>
    </row>
    <row r="37" spans="1:33" ht="15" customHeight="1">
      <c r="A37" s="17">
        <v>152</v>
      </c>
      <c r="B37" s="5" t="s">
        <v>2</v>
      </c>
      <c r="C37" s="4" t="s">
        <v>148</v>
      </c>
      <c r="D37" s="4" t="s">
        <v>4</v>
      </c>
      <c r="E37" s="16" t="s">
        <v>283</v>
      </c>
      <c r="F37" s="8" t="s">
        <v>240</v>
      </c>
      <c r="G37" s="4" t="s">
        <v>17</v>
      </c>
      <c r="I37" s="8" t="s">
        <v>182</v>
      </c>
      <c r="J37" s="8" t="s">
        <v>182</v>
      </c>
      <c r="K37" s="8"/>
      <c r="V37" s="14" t="s">
        <v>491</v>
      </c>
      <c r="W37" s="15" t="s">
        <v>492</v>
      </c>
      <c r="X37" s="15" t="s">
        <v>492</v>
      </c>
      <c r="Y37">
        <v>86301218</v>
      </c>
      <c r="Z37" s="22">
        <v>94.87</v>
      </c>
      <c r="AA37">
        <v>10902357557</v>
      </c>
      <c r="AB37" s="22">
        <v>94.52</v>
      </c>
      <c r="AC37" s="22">
        <v>89.7</v>
      </c>
      <c r="AD37" s="23">
        <v>107.6</v>
      </c>
      <c r="AE37" s="22">
        <v>96.296300000000002</v>
      </c>
      <c r="AF37" s="22">
        <v>92.439099999999996</v>
      </c>
      <c r="AG37" s="22">
        <v>77.722200000000001</v>
      </c>
    </row>
    <row r="38" spans="1:33" ht="15" customHeight="1">
      <c r="A38" s="17">
        <v>191</v>
      </c>
      <c r="B38" s="6" t="s">
        <v>11</v>
      </c>
      <c r="C38" s="4" t="s">
        <v>56</v>
      </c>
      <c r="D38" s="4" t="s">
        <v>4</v>
      </c>
      <c r="E38" s="16" t="s">
        <v>283</v>
      </c>
      <c r="F38" s="8" t="s">
        <v>263</v>
      </c>
      <c r="G38" s="4" t="s">
        <v>17</v>
      </c>
      <c r="H38" s="7" t="s">
        <v>489</v>
      </c>
      <c r="I38" s="8" t="s">
        <v>104</v>
      </c>
      <c r="J38" s="8">
        <v>1.3</v>
      </c>
      <c r="K38" s="4">
        <v>620815</v>
      </c>
      <c r="L38" s="8" t="s">
        <v>179</v>
      </c>
      <c r="M38" s="12" t="s">
        <v>193</v>
      </c>
      <c r="N38" s="13" t="s">
        <v>480</v>
      </c>
      <c r="O38" s="13" t="s">
        <v>299</v>
      </c>
      <c r="P38" s="8" t="s">
        <v>10</v>
      </c>
      <c r="Q38" t="s">
        <v>477</v>
      </c>
      <c r="R38" t="s">
        <v>478</v>
      </c>
      <c r="S38" t="s">
        <v>479</v>
      </c>
      <c r="T38" t="s">
        <v>297</v>
      </c>
      <c r="V38" s="14" t="s">
        <v>491</v>
      </c>
      <c r="W38" s="15" t="s">
        <v>495</v>
      </c>
      <c r="X38" s="15" t="s">
        <v>495</v>
      </c>
      <c r="Y38">
        <v>86935889</v>
      </c>
      <c r="Z38" s="22">
        <v>95.25</v>
      </c>
      <c r="AA38">
        <v>11205293161</v>
      </c>
      <c r="AB38" s="22">
        <v>94.89</v>
      </c>
      <c r="AC38" s="22">
        <v>89.93</v>
      </c>
      <c r="AD38" s="23">
        <v>105</v>
      </c>
      <c r="AE38" s="22">
        <v>95.963700000000003</v>
      </c>
      <c r="AF38" s="22">
        <v>91.465500000000006</v>
      </c>
      <c r="AG38" s="22">
        <v>74.790300000000002</v>
      </c>
    </row>
    <row r="39" spans="1:33" ht="15" customHeight="1">
      <c r="A39" s="17">
        <v>192</v>
      </c>
      <c r="B39" s="6" t="s">
        <v>11</v>
      </c>
      <c r="C39" s="4" t="s">
        <v>18</v>
      </c>
      <c r="D39" s="4" t="s">
        <v>4</v>
      </c>
      <c r="E39" s="11" t="s">
        <v>284</v>
      </c>
      <c r="F39" s="8" t="s">
        <v>211</v>
      </c>
      <c r="G39" s="4">
        <v>4.2</v>
      </c>
      <c r="H39" s="7" t="s">
        <v>489</v>
      </c>
      <c r="I39" s="8" t="s">
        <v>175</v>
      </c>
      <c r="J39" s="8" t="s">
        <v>169</v>
      </c>
      <c r="K39" s="4">
        <v>309400</v>
      </c>
      <c r="L39" s="8" t="s">
        <v>183</v>
      </c>
      <c r="M39" s="12" t="s">
        <v>19</v>
      </c>
      <c r="N39" s="13" t="s">
        <v>298</v>
      </c>
      <c r="O39" s="13" t="s">
        <v>299</v>
      </c>
      <c r="P39" s="8" t="s">
        <v>20</v>
      </c>
      <c r="Q39" t="s">
        <v>294</v>
      </c>
      <c r="R39" t="s">
        <v>295</v>
      </c>
      <c r="S39" t="s">
        <v>296</v>
      </c>
      <c r="T39" t="s">
        <v>297</v>
      </c>
      <c r="V39" s="14" t="s">
        <v>492</v>
      </c>
      <c r="W39" s="15" t="s">
        <v>495</v>
      </c>
      <c r="X39" s="15" t="s">
        <v>495</v>
      </c>
      <c r="Y39">
        <v>42888985</v>
      </c>
      <c r="Z39" s="22">
        <v>96.93</v>
      </c>
      <c r="AA39">
        <v>6110371438</v>
      </c>
      <c r="AB39" s="22">
        <v>96.17</v>
      </c>
      <c r="AC39" s="22">
        <v>84.86</v>
      </c>
      <c r="AD39" s="23">
        <v>162.19999999999999</v>
      </c>
      <c r="AE39" s="22">
        <v>99.101200000000006</v>
      </c>
      <c r="AF39" s="22">
        <v>98.219300000000004</v>
      </c>
      <c r="AG39" s="22">
        <v>92.834800000000001</v>
      </c>
    </row>
    <row r="40" spans="1:33" ht="15" customHeight="1">
      <c r="A40" s="17">
        <v>219</v>
      </c>
      <c r="B40" s="6" t="s">
        <v>11</v>
      </c>
      <c r="C40" s="4" t="s">
        <v>40</v>
      </c>
      <c r="D40" s="4" t="s">
        <v>4</v>
      </c>
      <c r="E40" s="11" t="s">
        <v>284</v>
      </c>
      <c r="F40" s="8" t="s">
        <v>119</v>
      </c>
      <c r="G40" s="4">
        <v>4.5</v>
      </c>
      <c r="I40" s="8" t="s">
        <v>182</v>
      </c>
      <c r="J40" s="8" t="s">
        <v>182</v>
      </c>
      <c r="K40" s="8"/>
      <c r="V40" s="14" t="s">
        <v>491</v>
      </c>
      <c r="W40" s="15" t="s">
        <v>492</v>
      </c>
      <c r="X40" s="15" t="s">
        <v>492</v>
      </c>
      <c r="Y40">
        <v>28439460</v>
      </c>
      <c r="Z40" s="22">
        <v>96.4</v>
      </c>
      <c r="AA40">
        <v>3993694369</v>
      </c>
      <c r="AB40" s="22">
        <v>95.59</v>
      </c>
      <c r="AC40" s="22">
        <v>84.49</v>
      </c>
      <c r="AD40" s="23">
        <v>108.5</v>
      </c>
      <c r="AE40" s="22">
        <v>98.683300000000003</v>
      </c>
      <c r="AF40" s="22">
        <v>96.731499999999997</v>
      </c>
      <c r="AG40" s="22">
        <v>83.546000000000006</v>
      </c>
    </row>
    <row r="41" spans="1:33" ht="15" customHeight="1">
      <c r="A41" s="17">
        <v>220</v>
      </c>
      <c r="B41" s="6" t="s">
        <v>11</v>
      </c>
      <c r="C41" s="4" t="s">
        <v>41</v>
      </c>
      <c r="D41" s="4" t="s">
        <v>4</v>
      </c>
      <c r="E41" s="16" t="s">
        <v>283</v>
      </c>
      <c r="F41" s="8" t="s">
        <v>47</v>
      </c>
      <c r="G41" s="4">
        <v>5.0999999999999996</v>
      </c>
      <c r="H41" s="7" t="s">
        <v>489</v>
      </c>
      <c r="I41" s="8" t="s">
        <v>199</v>
      </c>
      <c r="J41" s="8">
        <v>5.0999999999999996</v>
      </c>
      <c r="K41" s="4">
        <v>202700</v>
      </c>
      <c r="L41" s="8" t="s">
        <v>180</v>
      </c>
      <c r="M41" s="12" t="s">
        <v>48</v>
      </c>
      <c r="N41" s="13" t="s">
        <v>313</v>
      </c>
      <c r="O41" s="13" t="s">
        <v>299</v>
      </c>
      <c r="P41" s="8" t="s">
        <v>49</v>
      </c>
      <c r="Q41" t="s">
        <v>309</v>
      </c>
      <c r="R41" t="s">
        <v>310</v>
      </c>
      <c r="S41" t="s">
        <v>311</v>
      </c>
      <c r="T41" t="s">
        <v>312</v>
      </c>
      <c r="V41" s="14" t="s">
        <v>491</v>
      </c>
      <c r="W41" s="15" t="s">
        <v>495</v>
      </c>
      <c r="X41" s="15" t="s">
        <v>495</v>
      </c>
      <c r="Y41">
        <v>95244795</v>
      </c>
      <c r="Z41" s="22">
        <v>90.85</v>
      </c>
      <c r="AA41">
        <v>10408901425</v>
      </c>
      <c r="AB41" s="22">
        <v>89.36</v>
      </c>
      <c r="AC41" s="22">
        <v>84.85</v>
      </c>
      <c r="AD41" s="23">
        <v>92.1</v>
      </c>
      <c r="AE41" s="22">
        <v>94.9251</v>
      </c>
      <c r="AF41" s="22">
        <v>89.681299999999993</v>
      </c>
      <c r="AG41" s="22">
        <v>70.897599999999997</v>
      </c>
    </row>
    <row r="42" spans="1:33" ht="15" customHeight="1">
      <c r="A42" s="17">
        <v>222</v>
      </c>
      <c r="B42" s="6" t="s">
        <v>11</v>
      </c>
      <c r="D42" s="4" t="s">
        <v>4</v>
      </c>
      <c r="E42" s="16" t="s">
        <v>283</v>
      </c>
      <c r="F42" s="8" t="s">
        <v>47</v>
      </c>
      <c r="G42" s="4">
        <v>5.0999999999999996</v>
      </c>
      <c r="H42" s="7" t="s">
        <v>489</v>
      </c>
      <c r="I42" s="8" t="s">
        <v>199</v>
      </c>
      <c r="J42" s="8">
        <v>5.0999999999999996</v>
      </c>
      <c r="K42" s="4">
        <v>202700</v>
      </c>
      <c r="L42" s="8" t="s">
        <v>180</v>
      </c>
      <c r="M42" s="12" t="s">
        <v>48</v>
      </c>
      <c r="N42" s="13" t="s">
        <v>317</v>
      </c>
      <c r="O42" s="13" t="s">
        <v>299</v>
      </c>
      <c r="P42" s="8" t="s">
        <v>49</v>
      </c>
      <c r="Q42" t="s">
        <v>314</v>
      </c>
      <c r="R42" t="s">
        <v>315</v>
      </c>
      <c r="S42" t="s">
        <v>316</v>
      </c>
      <c r="T42" t="s">
        <v>303</v>
      </c>
      <c r="V42" s="14" t="s">
        <v>491</v>
      </c>
      <c r="W42" s="15" t="s">
        <v>495</v>
      </c>
      <c r="X42" s="15" t="s">
        <v>495</v>
      </c>
      <c r="Y42">
        <v>104459943</v>
      </c>
      <c r="Z42" s="22">
        <v>90.68</v>
      </c>
      <c r="AA42">
        <v>11340921129</v>
      </c>
      <c r="AB42" s="22">
        <v>89.1</v>
      </c>
      <c r="AC42" s="22">
        <v>84.62</v>
      </c>
      <c r="AD42" s="23">
        <v>101.3</v>
      </c>
      <c r="AE42" s="22">
        <v>95.335499999999996</v>
      </c>
      <c r="AF42" s="22">
        <v>90.641800000000003</v>
      </c>
      <c r="AG42" s="22">
        <v>73.969700000000003</v>
      </c>
    </row>
    <row r="43" spans="1:33" ht="15" customHeight="1">
      <c r="A43" s="17">
        <v>223</v>
      </c>
      <c r="B43" s="5" t="s">
        <v>2</v>
      </c>
      <c r="C43" s="4" t="s">
        <v>103</v>
      </c>
      <c r="D43" s="4" t="s">
        <v>4</v>
      </c>
      <c r="E43" s="16" t="s">
        <v>283</v>
      </c>
      <c r="F43" s="8" t="s">
        <v>47</v>
      </c>
      <c r="G43" s="4">
        <v>5.0999999999999996</v>
      </c>
      <c r="I43" s="8" t="s">
        <v>182</v>
      </c>
      <c r="J43" s="8" t="s">
        <v>182</v>
      </c>
      <c r="K43" s="8"/>
      <c r="V43" s="14" t="s">
        <v>491</v>
      </c>
      <c r="W43" s="15" t="s">
        <v>491</v>
      </c>
      <c r="X43" s="15" t="s">
        <v>491</v>
      </c>
      <c r="Y43">
        <v>93040673</v>
      </c>
      <c r="Z43" s="22">
        <v>90.29</v>
      </c>
      <c r="AA43">
        <v>10204249971</v>
      </c>
      <c r="AB43" s="22">
        <v>88.75</v>
      </c>
      <c r="AC43" s="22">
        <v>84.33</v>
      </c>
      <c r="AD43" s="23">
        <v>91</v>
      </c>
      <c r="AE43" s="22">
        <v>94.548400000000001</v>
      </c>
      <c r="AF43" s="22">
        <v>89.200100000000006</v>
      </c>
      <c r="AG43" s="22">
        <v>70.297899999999998</v>
      </c>
    </row>
    <row r="44" spans="1:33" ht="15" customHeight="1">
      <c r="A44" s="17">
        <v>224</v>
      </c>
      <c r="B44" s="6" t="s">
        <v>11</v>
      </c>
      <c r="C44" s="4" t="s">
        <v>22</v>
      </c>
      <c r="D44" s="4" t="s">
        <v>4</v>
      </c>
      <c r="E44" s="16" t="s">
        <v>283</v>
      </c>
      <c r="F44" s="8" t="s">
        <v>239</v>
      </c>
      <c r="G44" s="4" t="s">
        <v>17</v>
      </c>
      <c r="I44" s="8" t="s">
        <v>182</v>
      </c>
      <c r="J44" s="8" t="s">
        <v>182</v>
      </c>
      <c r="K44" s="8"/>
      <c r="V44" s="14" t="s">
        <v>491</v>
      </c>
      <c r="W44" s="15" t="s">
        <v>491</v>
      </c>
      <c r="X44" s="15" t="s">
        <v>491</v>
      </c>
      <c r="Y44">
        <v>93257286</v>
      </c>
      <c r="Z44" s="22">
        <v>89.57</v>
      </c>
      <c r="AA44">
        <v>9240015691</v>
      </c>
      <c r="AB44" s="22">
        <v>87.61</v>
      </c>
      <c r="AC44" s="22">
        <v>84.53</v>
      </c>
      <c r="AD44" s="23">
        <v>95.2</v>
      </c>
      <c r="AE44" s="22">
        <v>94.263599999999997</v>
      </c>
      <c r="AF44" s="22">
        <v>88.876099999999994</v>
      </c>
      <c r="AG44" s="22">
        <v>71.341899999999995</v>
      </c>
    </row>
    <row r="45" spans="1:33" ht="15" customHeight="1">
      <c r="A45" s="17">
        <v>225</v>
      </c>
      <c r="B45" s="5" t="s">
        <v>2</v>
      </c>
      <c r="C45" s="4" t="s">
        <v>74</v>
      </c>
      <c r="D45" s="4" t="s">
        <v>4</v>
      </c>
      <c r="E45" s="16" t="s">
        <v>283</v>
      </c>
      <c r="F45" s="8" t="s">
        <v>238</v>
      </c>
      <c r="G45" s="4" t="s">
        <v>17</v>
      </c>
      <c r="I45" s="8" t="s">
        <v>182</v>
      </c>
      <c r="J45" s="8" t="s">
        <v>182</v>
      </c>
      <c r="K45" s="8"/>
      <c r="V45" s="14" t="s">
        <v>491</v>
      </c>
      <c r="W45" s="15" t="s">
        <v>491</v>
      </c>
      <c r="X45" s="15" t="s">
        <v>491</v>
      </c>
      <c r="Y45">
        <v>111961440</v>
      </c>
      <c r="Z45" s="22">
        <v>90.7</v>
      </c>
      <c r="AA45">
        <v>12245135992</v>
      </c>
      <c r="AB45" s="22">
        <v>89.11</v>
      </c>
      <c r="AC45" s="22">
        <v>84.63</v>
      </c>
      <c r="AD45" s="23">
        <v>119.6</v>
      </c>
      <c r="AE45" s="22">
        <v>95.836500000000001</v>
      </c>
      <c r="AF45" s="22">
        <v>92.057699999999997</v>
      </c>
      <c r="AG45" s="22">
        <v>78.912899999999993</v>
      </c>
    </row>
    <row r="46" spans="1:33" ht="15" customHeight="1">
      <c r="A46" s="17">
        <v>226</v>
      </c>
      <c r="B46" s="6" t="s">
        <v>11</v>
      </c>
      <c r="C46" s="4" t="s">
        <v>130</v>
      </c>
      <c r="D46" s="4" t="s">
        <v>4</v>
      </c>
      <c r="E46" s="16" t="s">
        <v>283</v>
      </c>
      <c r="F46" s="8" t="s">
        <v>270</v>
      </c>
      <c r="G46" s="4" t="s">
        <v>17</v>
      </c>
      <c r="I46" s="8" t="s">
        <v>182</v>
      </c>
      <c r="J46" s="8" t="s">
        <v>182</v>
      </c>
      <c r="K46" s="8"/>
      <c r="V46" s="14" t="s">
        <v>491</v>
      </c>
      <c r="W46" s="15" t="s">
        <v>491</v>
      </c>
      <c r="X46" s="15" t="s">
        <v>491</v>
      </c>
      <c r="Y46">
        <v>63929026</v>
      </c>
      <c r="Z46" s="22">
        <v>95.77</v>
      </c>
      <c r="AA46">
        <v>9006945805</v>
      </c>
      <c r="AB46" s="22">
        <v>95.31</v>
      </c>
      <c r="AC46" s="22">
        <v>89.53</v>
      </c>
      <c r="AD46" s="23">
        <v>66.2</v>
      </c>
      <c r="AE46" s="22">
        <v>94.408799999999999</v>
      </c>
      <c r="AF46" s="22">
        <v>86.942599999999999</v>
      </c>
      <c r="AG46" s="22">
        <v>58.218899999999998</v>
      </c>
    </row>
    <row r="47" spans="1:33">
      <c r="A47" s="17">
        <v>228</v>
      </c>
      <c r="B47" s="5" t="s">
        <v>2</v>
      </c>
      <c r="C47" s="4" t="s">
        <v>131</v>
      </c>
      <c r="D47" s="4" t="s">
        <v>4</v>
      </c>
      <c r="E47" s="16" t="s">
        <v>283</v>
      </c>
      <c r="F47" s="8" t="s">
        <v>251</v>
      </c>
      <c r="G47" s="4" t="s">
        <v>17</v>
      </c>
      <c r="I47" s="8" t="s">
        <v>182</v>
      </c>
      <c r="J47" s="8" t="s">
        <v>182</v>
      </c>
      <c r="K47" s="8"/>
      <c r="V47" s="14" t="s">
        <v>491</v>
      </c>
      <c r="W47" s="15" t="s">
        <v>491</v>
      </c>
      <c r="X47" s="15" t="s">
        <v>491</v>
      </c>
      <c r="Y47">
        <v>72396070</v>
      </c>
      <c r="Z47" s="22">
        <v>95.69</v>
      </c>
      <c r="AA47">
        <v>10057000423</v>
      </c>
      <c r="AB47" s="22">
        <v>95.24</v>
      </c>
      <c r="AC47" s="22">
        <v>90.19</v>
      </c>
      <c r="AD47" s="23">
        <v>68</v>
      </c>
      <c r="AE47" s="22">
        <v>95.570999999999998</v>
      </c>
      <c r="AF47" s="22">
        <v>89.627399999999994</v>
      </c>
      <c r="AG47" s="22">
        <v>63.164499999999997</v>
      </c>
    </row>
    <row r="48" spans="1:33" ht="12.75" customHeight="1">
      <c r="A48" s="17">
        <v>230</v>
      </c>
      <c r="B48" s="6" t="s">
        <v>11</v>
      </c>
      <c r="C48" s="4" t="s">
        <v>22</v>
      </c>
      <c r="D48" s="4" t="s">
        <v>4</v>
      </c>
      <c r="E48" s="16" t="s">
        <v>283</v>
      </c>
      <c r="F48" s="8" t="s">
        <v>24</v>
      </c>
      <c r="G48" s="4">
        <v>3.1</v>
      </c>
      <c r="H48" s="7" t="s">
        <v>489</v>
      </c>
      <c r="I48" s="8" t="s">
        <v>192</v>
      </c>
      <c r="J48" s="8">
        <v>3.1</v>
      </c>
      <c r="K48" s="4">
        <v>300755</v>
      </c>
      <c r="L48" s="8" t="s">
        <v>183</v>
      </c>
      <c r="M48" s="12" t="s">
        <v>23</v>
      </c>
      <c r="N48" s="13" t="s">
        <v>346</v>
      </c>
      <c r="O48" s="13" t="s">
        <v>299</v>
      </c>
      <c r="P48" s="8" t="s">
        <v>20</v>
      </c>
      <c r="Q48" t="s">
        <v>343</v>
      </c>
      <c r="R48" t="s">
        <v>344</v>
      </c>
      <c r="S48" t="s">
        <v>345</v>
      </c>
      <c r="T48" t="s">
        <v>297</v>
      </c>
      <c r="V48" s="14" t="s">
        <v>491</v>
      </c>
      <c r="W48" s="15" t="s">
        <v>495</v>
      </c>
      <c r="X48" s="15" t="s">
        <v>495</v>
      </c>
      <c r="Y48">
        <v>59390806</v>
      </c>
      <c r="Z48" s="22">
        <v>95.34</v>
      </c>
      <c r="AA48">
        <v>8189631191</v>
      </c>
      <c r="AB48" s="22">
        <v>94.92</v>
      </c>
      <c r="AC48" s="22">
        <v>90.02</v>
      </c>
      <c r="AD48" s="23">
        <v>42.2</v>
      </c>
      <c r="AE48" s="22">
        <v>90.710400000000007</v>
      </c>
      <c r="AF48" s="22">
        <v>77.711699999999993</v>
      </c>
      <c r="AG48" s="22">
        <v>33.918799999999997</v>
      </c>
    </row>
    <row r="49" spans="1:33" ht="14.4">
      <c r="A49" s="17">
        <v>232</v>
      </c>
      <c r="B49" s="6" t="s">
        <v>11</v>
      </c>
      <c r="C49" s="4" t="s">
        <v>31</v>
      </c>
      <c r="D49" s="4" t="s">
        <v>4</v>
      </c>
      <c r="E49" s="16" t="s">
        <v>283</v>
      </c>
      <c r="F49" s="8" t="s">
        <v>129</v>
      </c>
      <c r="G49" s="4">
        <v>2.5</v>
      </c>
      <c r="H49" s="7" t="s">
        <v>489</v>
      </c>
      <c r="I49" s="8" t="s">
        <v>88</v>
      </c>
      <c r="J49" s="8">
        <v>4.4000000000000004</v>
      </c>
      <c r="K49" s="4">
        <v>1070100</v>
      </c>
      <c r="L49" s="8" t="s">
        <v>179</v>
      </c>
      <c r="M49" s="12" t="s">
        <v>87</v>
      </c>
      <c r="N49" s="13" t="s">
        <v>351</v>
      </c>
      <c r="O49" s="13" t="s">
        <v>299</v>
      </c>
      <c r="P49" s="8" t="s">
        <v>10</v>
      </c>
      <c r="Q49" t="s">
        <v>347</v>
      </c>
      <c r="R49" t="s">
        <v>348</v>
      </c>
      <c r="S49" t="s">
        <v>349</v>
      </c>
      <c r="T49" t="s">
        <v>350</v>
      </c>
      <c r="V49" s="14" t="s">
        <v>491</v>
      </c>
      <c r="W49" s="15" t="s">
        <v>495</v>
      </c>
      <c r="X49" s="15" t="s">
        <v>495</v>
      </c>
      <c r="Y49">
        <v>56873985</v>
      </c>
      <c r="Z49" s="22">
        <v>95.43</v>
      </c>
      <c r="AA49">
        <v>7705857875</v>
      </c>
      <c r="AB49" s="22">
        <v>94.96</v>
      </c>
      <c r="AC49" s="22">
        <v>90.44</v>
      </c>
      <c r="AD49" s="23">
        <v>54.9</v>
      </c>
      <c r="AE49" s="22">
        <v>94.4542</v>
      </c>
      <c r="AF49" s="22">
        <v>86.192599999999999</v>
      </c>
      <c r="AG49" s="22">
        <v>50.961100000000002</v>
      </c>
    </row>
    <row r="50" spans="1:33" ht="12.75" customHeight="1">
      <c r="A50" s="17">
        <v>233</v>
      </c>
      <c r="B50" s="6" t="s">
        <v>11</v>
      </c>
      <c r="C50" s="4" t="s">
        <v>132</v>
      </c>
      <c r="D50" s="4" t="s">
        <v>4</v>
      </c>
      <c r="E50" s="16" t="s">
        <v>283</v>
      </c>
      <c r="F50" s="8" t="s">
        <v>129</v>
      </c>
      <c r="G50" s="4">
        <v>2.5</v>
      </c>
      <c r="I50" s="8" t="s">
        <v>182</v>
      </c>
      <c r="J50" s="8" t="s">
        <v>182</v>
      </c>
      <c r="K50" s="8"/>
      <c r="V50" s="14" t="s">
        <v>491</v>
      </c>
      <c r="W50" s="15" t="s">
        <v>491</v>
      </c>
      <c r="X50" s="15" t="s">
        <v>491</v>
      </c>
      <c r="Y50">
        <v>84694156</v>
      </c>
      <c r="Z50" s="22">
        <v>95.52</v>
      </c>
      <c r="AA50">
        <v>11823276844</v>
      </c>
      <c r="AB50" s="22">
        <v>95.03</v>
      </c>
      <c r="AC50" s="22">
        <v>89.29</v>
      </c>
      <c r="AD50" s="23">
        <v>70.5</v>
      </c>
      <c r="AE50" s="22">
        <v>96.289699999999996</v>
      </c>
      <c r="AF50" s="22">
        <v>90.434600000000003</v>
      </c>
      <c r="AG50" s="22">
        <v>62.847900000000003</v>
      </c>
    </row>
    <row r="51" spans="1:33" ht="12.75" customHeight="1">
      <c r="A51" s="17">
        <v>241</v>
      </c>
      <c r="B51" s="6" t="s">
        <v>11</v>
      </c>
      <c r="C51" s="4" t="s">
        <v>34</v>
      </c>
      <c r="D51" s="4" t="s">
        <v>4</v>
      </c>
      <c r="E51" s="16" t="s">
        <v>283</v>
      </c>
      <c r="F51" s="8" t="s">
        <v>35</v>
      </c>
      <c r="G51" s="4">
        <v>6.8</v>
      </c>
      <c r="H51" s="7" t="s">
        <v>489</v>
      </c>
      <c r="I51" s="8" t="s">
        <v>35</v>
      </c>
      <c r="J51" s="8">
        <v>6.8</v>
      </c>
      <c r="K51" s="4" t="s">
        <v>195</v>
      </c>
      <c r="L51" s="8" t="s">
        <v>196</v>
      </c>
      <c r="M51" s="12" t="s">
        <v>194</v>
      </c>
      <c r="N51" s="13" t="s">
        <v>304</v>
      </c>
      <c r="O51" s="13" t="s">
        <v>299</v>
      </c>
      <c r="P51" s="8" t="s">
        <v>10</v>
      </c>
      <c r="Q51" t="s">
        <v>300</v>
      </c>
      <c r="R51" t="s">
        <v>301</v>
      </c>
      <c r="S51" t="s">
        <v>302</v>
      </c>
      <c r="T51" t="s">
        <v>303</v>
      </c>
      <c r="V51" s="14" t="s">
        <v>491</v>
      </c>
      <c r="W51" s="15" t="s">
        <v>495</v>
      </c>
      <c r="X51" s="15" t="s">
        <v>495</v>
      </c>
      <c r="Y51">
        <v>48335181</v>
      </c>
      <c r="Z51" s="22">
        <v>92.91</v>
      </c>
      <c r="AA51">
        <v>5708389065</v>
      </c>
      <c r="AB51" s="22">
        <v>92.71</v>
      </c>
      <c r="AC51" s="22">
        <v>90.61</v>
      </c>
      <c r="AD51" s="23">
        <v>46.8</v>
      </c>
      <c r="AE51" s="22">
        <v>86.957999999999998</v>
      </c>
      <c r="AF51" s="22">
        <v>72.679599999999994</v>
      </c>
      <c r="AG51" s="22">
        <v>35.543900000000001</v>
      </c>
    </row>
    <row r="52" spans="1:33" ht="12.75" customHeight="1">
      <c r="A52" s="17">
        <v>248</v>
      </c>
      <c r="B52" s="6" t="s">
        <v>11</v>
      </c>
      <c r="C52" s="4" t="s">
        <v>9</v>
      </c>
      <c r="D52" s="4" t="s">
        <v>4</v>
      </c>
      <c r="E52" s="16" t="s">
        <v>283</v>
      </c>
      <c r="F52" s="8" t="s">
        <v>5</v>
      </c>
      <c r="G52" s="4">
        <v>1</v>
      </c>
      <c r="H52" s="7" t="s">
        <v>489</v>
      </c>
      <c r="I52" s="8" t="s">
        <v>202</v>
      </c>
      <c r="J52" s="8">
        <v>1.1000000000000001</v>
      </c>
      <c r="K52" s="18">
        <v>300400</v>
      </c>
      <c r="L52" s="19" t="s">
        <v>183</v>
      </c>
      <c r="M52" s="12" t="s">
        <v>60</v>
      </c>
      <c r="N52" s="13" t="s">
        <v>308</v>
      </c>
      <c r="O52" s="13" t="s">
        <v>299</v>
      </c>
      <c r="P52" s="19" t="s">
        <v>20</v>
      </c>
      <c r="Q52" t="s">
        <v>305</v>
      </c>
      <c r="R52" t="s">
        <v>306</v>
      </c>
      <c r="S52" t="s">
        <v>307</v>
      </c>
      <c r="T52" t="s">
        <v>303</v>
      </c>
      <c r="V52" s="14" t="s">
        <v>491</v>
      </c>
      <c r="W52" s="15" t="s">
        <v>495</v>
      </c>
      <c r="X52" s="15" t="s">
        <v>495</v>
      </c>
      <c r="Y52">
        <v>72446463</v>
      </c>
      <c r="Z52" s="22">
        <v>93.48</v>
      </c>
      <c r="AA52">
        <v>9101228504</v>
      </c>
      <c r="AB52" s="22">
        <v>93.13</v>
      </c>
      <c r="AC52" s="22">
        <v>90.16</v>
      </c>
      <c r="AD52" s="23">
        <v>69.5</v>
      </c>
      <c r="AE52" s="22">
        <v>91.7363</v>
      </c>
      <c r="AF52" s="22">
        <v>82.370400000000004</v>
      </c>
      <c r="AG52" s="22">
        <v>53.780299999999997</v>
      </c>
    </row>
    <row r="53" spans="1:33" ht="12.75" customHeight="1">
      <c r="A53" s="17">
        <v>250</v>
      </c>
      <c r="B53" s="6" t="s">
        <v>11</v>
      </c>
      <c r="D53" s="4" t="s">
        <v>4</v>
      </c>
      <c r="E53" s="16" t="s">
        <v>283</v>
      </c>
      <c r="F53" s="8" t="s">
        <v>266</v>
      </c>
      <c r="G53" s="4" t="s">
        <v>17</v>
      </c>
      <c r="I53" s="8" t="s">
        <v>182</v>
      </c>
      <c r="J53" s="8" t="s">
        <v>182</v>
      </c>
      <c r="K53" s="8"/>
      <c r="V53" s="14" t="s">
        <v>491</v>
      </c>
      <c r="W53" s="15" t="s">
        <v>491</v>
      </c>
      <c r="X53" s="15" t="s">
        <v>491</v>
      </c>
      <c r="Y53">
        <v>58198278</v>
      </c>
      <c r="Z53" s="22">
        <v>93.59</v>
      </c>
      <c r="AA53">
        <v>7086802566</v>
      </c>
      <c r="AB53" s="22">
        <v>93.29</v>
      </c>
      <c r="AC53" s="22">
        <v>90.62</v>
      </c>
      <c r="AD53" s="23">
        <v>54.5</v>
      </c>
      <c r="AE53" s="22">
        <v>88.871499999999997</v>
      </c>
      <c r="AF53" s="22">
        <v>76.528899999999993</v>
      </c>
      <c r="AG53" s="22">
        <v>42.506999999999998</v>
      </c>
    </row>
    <row r="54" spans="1:33" ht="12.75" customHeight="1">
      <c r="A54" s="17">
        <v>276</v>
      </c>
      <c r="B54" s="6" t="s">
        <v>11</v>
      </c>
      <c r="C54" s="4" t="s">
        <v>22</v>
      </c>
      <c r="D54" s="4" t="s">
        <v>4</v>
      </c>
      <c r="E54" s="16" t="s">
        <v>283</v>
      </c>
      <c r="F54" s="8" t="s">
        <v>129</v>
      </c>
      <c r="G54" s="4">
        <v>2.5</v>
      </c>
      <c r="H54" s="7" t="s">
        <v>489</v>
      </c>
      <c r="I54" s="8" t="s">
        <v>176</v>
      </c>
      <c r="J54" s="8">
        <v>2.5</v>
      </c>
      <c r="K54" s="4">
        <v>147060</v>
      </c>
      <c r="L54" s="8" t="s">
        <v>189</v>
      </c>
      <c r="M54" s="12" t="s">
        <v>105</v>
      </c>
      <c r="N54" s="13" t="s">
        <v>356</v>
      </c>
      <c r="O54" s="13" t="s">
        <v>299</v>
      </c>
      <c r="P54" s="8" t="s">
        <v>49</v>
      </c>
      <c r="Q54" t="s">
        <v>352</v>
      </c>
      <c r="R54" t="s">
        <v>353</v>
      </c>
      <c r="S54" t="s">
        <v>354</v>
      </c>
      <c r="T54" t="s">
        <v>355</v>
      </c>
      <c r="V54" s="14" t="s">
        <v>491</v>
      </c>
      <c r="W54" s="15" t="s">
        <v>495</v>
      </c>
      <c r="X54" s="15" t="s">
        <v>495</v>
      </c>
      <c r="Y54">
        <v>60408226</v>
      </c>
      <c r="Z54" s="22">
        <v>95.2</v>
      </c>
      <c r="AA54">
        <v>8401006632</v>
      </c>
      <c r="AB54" s="22">
        <v>94.68</v>
      </c>
      <c r="AC54" s="22">
        <v>88.82</v>
      </c>
      <c r="AD54" s="23">
        <v>41.5</v>
      </c>
      <c r="AE54" s="22">
        <v>93.780600000000007</v>
      </c>
      <c r="AF54" s="22">
        <v>81.894599999999997</v>
      </c>
      <c r="AG54" s="22">
        <v>31.391999999999999</v>
      </c>
    </row>
    <row r="55" spans="1:33" ht="12.75" customHeight="1">
      <c r="A55" s="17">
        <v>280</v>
      </c>
      <c r="B55" s="6" t="s">
        <v>11</v>
      </c>
      <c r="C55" s="4" t="s">
        <v>66</v>
      </c>
      <c r="D55" s="4" t="s">
        <v>4</v>
      </c>
      <c r="E55" s="16" t="s">
        <v>283</v>
      </c>
      <c r="F55" s="8" t="s">
        <v>70</v>
      </c>
      <c r="G55" s="4">
        <v>2.9</v>
      </c>
      <c r="H55" s="7" t="s">
        <v>489</v>
      </c>
      <c r="I55" s="8" t="s">
        <v>191</v>
      </c>
      <c r="J55" s="8">
        <v>2.9</v>
      </c>
      <c r="K55" s="4">
        <v>147920</v>
      </c>
      <c r="L55" s="8" t="s">
        <v>180</v>
      </c>
      <c r="M55" s="12" t="s">
        <v>67</v>
      </c>
      <c r="N55" s="13" t="s">
        <v>319</v>
      </c>
      <c r="O55" s="13" t="s">
        <v>299</v>
      </c>
      <c r="P55" s="8" t="s">
        <v>49</v>
      </c>
      <c r="Q55" t="s">
        <v>318</v>
      </c>
      <c r="R55" t="s">
        <v>68</v>
      </c>
      <c r="S55" t="s">
        <v>69</v>
      </c>
      <c r="T55" t="s">
        <v>303</v>
      </c>
      <c r="V55" s="14" t="s">
        <v>491</v>
      </c>
      <c r="W55" s="15" t="s">
        <v>495</v>
      </c>
      <c r="X55" s="15" t="s">
        <v>495</v>
      </c>
      <c r="Y55">
        <v>153077177</v>
      </c>
      <c r="Z55" s="22">
        <v>94.47</v>
      </c>
      <c r="AA55">
        <v>20339737176</v>
      </c>
      <c r="AB55" s="22">
        <v>93.89</v>
      </c>
      <c r="AC55" s="22">
        <v>84.78</v>
      </c>
      <c r="AD55" s="23">
        <v>172.9</v>
      </c>
      <c r="AE55" s="22">
        <v>98.408600000000007</v>
      </c>
      <c r="AF55" s="22">
        <v>96.698599999999999</v>
      </c>
      <c r="AG55" s="22">
        <v>89.643100000000004</v>
      </c>
    </row>
    <row r="56" spans="1:33">
      <c r="A56" s="17">
        <v>294</v>
      </c>
      <c r="B56" s="5" t="s">
        <v>2</v>
      </c>
      <c r="C56" s="4" t="s">
        <v>74</v>
      </c>
      <c r="D56" s="4" t="s">
        <v>4</v>
      </c>
      <c r="E56" s="16" t="s">
        <v>283</v>
      </c>
      <c r="F56" s="8" t="s">
        <v>209</v>
      </c>
      <c r="G56" s="4">
        <v>6.1</v>
      </c>
      <c r="I56" s="8" t="s">
        <v>182</v>
      </c>
      <c r="J56" s="8" t="s">
        <v>182</v>
      </c>
      <c r="V56" s="14" t="s">
        <v>491</v>
      </c>
      <c r="W56" s="15" t="s">
        <v>491</v>
      </c>
      <c r="X56" s="15" t="s">
        <v>491</v>
      </c>
      <c r="Y56">
        <v>111199115</v>
      </c>
      <c r="Z56" s="22">
        <v>94.9</v>
      </c>
      <c r="AA56">
        <v>14698847689</v>
      </c>
      <c r="AB56" s="22">
        <v>94.44</v>
      </c>
      <c r="AC56" s="22">
        <v>87.18</v>
      </c>
      <c r="AD56" s="23">
        <v>142.69999999999999</v>
      </c>
      <c r="AE56" s="22">
        <v>96.032700000000006</v>
      </c>
      <c r="AF56" s="22">
        <v>92.394499999999994</v>
      </c>
      <c r="AG56" s="22">
        <v>81.172300000000007</v>
      </c>
    </row>
    <row r="57" spans="1:33" ht="12.75" customHeight="1">
      <c r="A57" s="17">
        <v>302</v>
      </c>
      <c r="B57" s="6" t="s">
        <v>11</v>
      </c>
      <c r="C57" s="4" t="s">
        <v>56</v>
      </c>
      <c r="D57" s="4" t="s">
        <v>4</v>
      </c>
      <c r="E57" s="16" t="s">
        <v>283</v>
      </c>
      <c r="F57" s="8" t="s">
        <v>252</v>
      </c>
      <c r="G57" s="4" t="s">
        <v>17</v>
      </c>
      <c r="H57" s="7" t="s">
        <v>489</v>
      </c>
      <c r="I57" s="8" t="s">
        <v>58</v>
      </c>
      <c r="J57" s="8">
        <v>3.2</v>
      </c>
      <c r="K57" s="4">
        <v>616873</v>
      </c>
      <c r="L57" s="8" t="s">
        <v>205</v>
      </c>
      <c r="M57" s="12" t="s">
        <v>57</v>
      </c>
      <c r="N57" s="13" t="s">
        <v>360</v>
      </c>
      <c r="O57" s="13" t="s">
        <v>299</v>
      </c>
      <c r="P57" s="8" t="s">
        <v>49</v>
      </c>
      <c r="Q57" t="s">
        <v>357</v>
      </c>
      <c r="R57" t="s">
        <v>358</v>
      </c>
      <c r="S57" t="s">
        <v>359</v>
      </c>
      <c r="T57" t="s">
        <v>303</v>
      </c>
      <c r="V57" s="14" t="s">
        <v>491</v>
      </c>
      <c r="W57" s="15" t="s">
        <v>495</v>
      </c>
      <c r="X57" s="15" t="s">
        <v>495</v>
      </c>
      <c r="Y57">
        <v>98465482</v>
      </c>
      <c r="Z57" s="22">
        <v>95.07</v>
      </c>
      <c r="AA57">
        <v>13486888889</v>
      </c>
      <c r="AB57" s="22">
        <v>94.57</v>
      </c>
      <c r="AC57" s="22">
        <v>86.2</v>
      </c>
      <c r="AD57" s="23">
        <v>125.5</v>
      </c>
      <c r="AE57" s="22">
        <v>96.216300000000004</v>
      </c>
      <c r="AF57" s="22">
        <v>92.445599999999999</v>
      </c>
      <c r="AG57" s="22">
        <v>79.947000000000003</v>
      </c>
    </row>
    <row r="58" spans="1:33" ht="12.75" customHeight="1">
      <c r="A58" s="17">
        <v>307</v>
      </c>
      <c r="B58" s="6" t="s">
        <v>11</v>
      </c>
      <c r="C58" s="4" t="s">
        <v>15</v>
      </c>
      <c r="D58" s="4" t="s">
        <v>4</v>
      </c>
      <c r="E58" s="16" t="s">
        <v>283</v>
      </c>
      <c r="F58" s="8" t="s">
        <v>243</v>
      </c>
      <c r="G58" s="4" t="s">
        <v>17</v>
      </c>
      <c r="H58" s="7" t="s">
        <v>489</v>
      </c>
      <c r="I58" s="8" t="s">
        <v>186</v>
      </c>
      <c r="J58" s="8" t="s">
        <v>169</v>
      </c>
      <c r="K58" s="4">
        <v>267300</v>
      </c>
      <c r="L58" s="8" t="s">
        <v>179</v>
      </c>
      <c r="M58" s="12" t="s">
        <v>16</v>
      </c>
      <c r="N58" s="13" t="s">
        <v>323</v>
      </c>
      <c r="O58" s="13" t="s">
        <v>299</v>
      </c>
      <c r="P58" s="8" t="s">
        <v>10</v>
      </c>
      <c r="Q58" t="s">
        <v>320</v>
      </c>
      <c r="R58" t="s">
        <v>321</v>
      </c>
      <c r="S58" t="s">
        <v>322</v>
      </c>
      <c r="T58" t="s">
        <v>303</v>
      </c>
      <c r="V58" s="14" t="s">
        <v>491</v>
      </c>
      <c r="W58" s="15" t="s">
        <v>495</v>
      </c>
      <c r="X58" s="15" t="s">
        <v>495</v>
      </c>
      <c r="Y58">
        <v>150583552</v>
      </c>
      <c r="Z58" s="22">
        <v>93.27</v>
      </c>
      <c r="AA58">
        <v>19310417209</v>
      </c>
      <c r="AB58" s="22">
        <v>92.51</v>
      </c>
      <c r="AC58" s="22">
        <v>83.86</v>
      </c>
      <c r="AD58" s="23">
        <v>158.6</v>
      </c>
      <c r="AE58" s="22">
        <v>98.052800000000005</v>
      </c>
      <c r="AF58" s="22">
        <v>95.917400000000001</v>
      </c>
      <c r="AG58" s="22">
        <v>87.216499999999996</v>
      </c>
    </row>
    <row r="59" spans="1:33" ht="12.75" customHeight="1">
      <c r="A59" s="17">
        <v>308</v>
      </c>
      <c r="B59" s="6" t="s">
        <v>11</v>
      </c>
      <c r="C59" s="4" t="s">
        <v>41</v>
      </c>
      <c r="D59" s="4" t="s">
        <v>4</v>
      </c>
      <c r="E59" s="16" t="s">
        <v>283</v>
      </c>
      <c r="F59" s="8" t="s">
        <v>38</v>
      </c>
      <c r="G59" s="4">
        <v>5.3</v>
      </c>
      <c r="I59" s="8" t="s">
        <v>182</v>
      </c>
      <c r="J59" s="8" t="s">
        <v>182</v>
      </c>
      <c r="K59" s="8"/>
      <c r="V59" s="14" t="s">
        <v>491</v>
      </c>
      <c r="W59" s="15" t="s">
        <v>491</v>
      </c>
      <c r="X59" s="15" t="s">
        <v>491</v>
      </c>
      <c r="Y59">
        <v>113200948</v>
      </c>
      <c r="Z59" s="22">
        <v>95.35</v>
      </c>
      <c r="AA59">
        <v>14875416261</v>
      </c>
      <c r="AB59" s="22">
        <v>94.92</v>
      </c>
      <c r="AC59" s="22">
        <v>87.27</v>
      </c>
      <c r="AD59" s="23">
        <v>144</v>
      </c>
      <c r="AE59" s="22">
        <v>96.108699999999999</v>
      </c>
      <c r="AF59" s="22">
        <v>92.238399999999999</v>
      </c>
      <c r="AG59" s="22">
        <v>80.320700000000002</v>
      </c>
    </row>
    <row r="60" spans="1:33" ht="12.75" customHeight="1">
      <c r="A60" s="17">
        <v>310</v>
      </c>
      <c r="B60" s="6" t="s">
        <v>11</v>
      </c>
      <c r="C60" s="4" t="s">
        <v>120</v>
      </c>
      <c r="D60" s="4" t="s">
        <v>26</v>
      </c>
      <c r="E60" s="16" t="s">
        <v>283</v>
      </c>
      <c r="F60" s="8" t="s">
        <v>174</v>
      </c>
      <c r="G60" s="4">
        <v>1</v>
      </c>
      <c r="I60" s="8" t="s">
        <v>182</v>
      </c>
      <c r="J60" s="8" t="s">
        <v>182</v>
      </c>
      <c r="K60" s="8"/>
      <c r="V60" s="14" t="s">
        <v>493</v>
      </c>
      <c r="W60" s="15" t="s">
        <v>491</v>
      </c>
      <c r="X60" s="15" t="s">
        <v>491</v>
      </c>
      <c r="Y60">
        <v>94734004</v>
      </c>
      <c r="Z60" s="22">
        <v>92.94</v>
      </c>
      <c r="AA60">
        <v>11364108475</v>
      </c>
      <c r="AB60" s="22">
        <v>92.26</v>
      </c>
      <c r="AC60" s="22">
        <v>85.73</v>
      </c>
      <c r="AD60" s="23">
        <v>90.8</v>
      </c>
      <c r="AE60" s="22">
        <v>95.495999999999995</v>
      </c>
      <c r="AF60" s="22">
        <v>90.334699999999998</v>
      </c>
      <c r="AG60" s="22">
        <v>70.236199999999997</v>
      </c>
    </row>
    <row r="61" spans="1:33" ht="15" customHeight="1">
      <c r="A61" s="17">
        <v>311</v>
      </c>
      <c r="B61" s="6" t="s">
        <v>11</v>
      </c>
      <c r="C61" s="4" t="s">
        <v>127</v>
      </c>
      <c r="D61" s="4" t="s">
        <v>4</v>
      </c>
      <c r="E61" s="16" t="s">
        <v>283</v>
      </c>
      <c r="F61" s="8" t="s">
        <v>242</v>
      </c>
      <c r="G61" s="4" t="s">
        <v>17</v>
      </c>
      <c r="I61" s="8" t="s">
        <v>182</v>
      </c>
      <c r="J61" s="8" t="s">
        <v>182</v>
      </c>
      <c r="K61" s="8"/>
      <c r="V61" s="14" t="s">
        <v>491</v>
      </c>
      <c r="W61" s="15" t="s">
        <v>491</v>
      </c>
      <c r="X61" s="15" t="s">
        <v>491</v>
      </c>
      <c r="Y61">
        <v>111417591</v>
      </c>
      <c r="Z61" s="22">
        <v>94.29</v>
      </c>
      <c r="AA61">
        <v>15228704916</v>
      </c>
      <c r="AB61" s="22">
        <v>93.67</v>
      </c>
      <c r="AC61" s="22">
        <v>83.65</v>
      </c>
      <c r="AD61" s="23">
        <v>98.6</v>
      </c>
      <c r="AE61" s="22">
        <v>96.639399999999995</v>
      </c>
      <c r="AF61" s="22">
        <v>91.898899999999998</v>
      </c>
      <c r="AG61" s="22">
        <v>70.486099999999993</v>
      </c>
    </row>
    <row r="62" spans="1:33" ht="12.75" customHeight="1">
      <c r="A62" s="17">
        <v>323</v>
      </c>
      <c r="B62" s="6" t="s">
        <v>11</v>
      </c>
      <c r="D62" s="4" t="s">
        <v>4</v>
      </c>
      <c r="E62" s="16" t="s">
        <v>283</v>
      </c>
      <c r="F62" s="8" t="s">
        <v>210</v>
      </c>
      <c r="G62" s="4" t="s">
        <v>17</v>
      </c>
      <c r="I62" s="8" t="s">
        <v>182</v>
      </c>
      <c r="J62" s="8" t="s">
        <v>182</v>
      </c>
      <c r="K62" s="8"/>
      <c r="V62" s="14" t="s">
        <v>493</v>
      </c>
      <c r="W62" s="15" t="s">
        <v>492</v>
      </c>
      <c r="X62" s="15" t="s">
        <v>492</v>
      </c>
      <c r="Y62">
        <v>138237516</v>
      </c>
      <c r="Z62" s="22">
        <v>94.56</v>
      </c>
      <c r="AA62">
        <v>18070927930</v>
      </c>
      <c r="AB62" s="22">
        <v>94.05</v>
      </c>
      <c r="AC62" s="22">
        <v>86.42</v>
      </c>
      <c r="AD62" s="23">
        <v>165</v>
      </c>
      <c r="AE62" s="22">
        <v>97.046899999999994</v>
      </c>
      <c r="AF62" s="22">
        <v>93.979900000000001</v>
      </c>
      <c r="AG62" s="22">
        <v>84.241699999999994</v>
      </c>
    </row>
    <row r="63" spans="1:33" ht="12.75" customHeight="1">
      <c r="A63" s="17">
        <v>327</v>
      </c>
      <c r="B63" s="5" t="s">
        <v>2</v>
      </c>
      <c r="C63" s="4" t="s">
        <v>133</v>
      </c>
      <c r="D63" s="4" t="s">
        <v>4</v>
      </c>
      <c r="E63" s="16" t="s">
        <v>283</v>
      </c>
      <c r="F63" s="8" t="s">
        <v>214</v>
      </c>
      <c r="G63" s="4" t="s">
        <v>17</v>
      </c>
      <c r="I63" s="8" t="s">
        <v>182</v>
      </c>
      <c r="J63" s="8" t="s">
        <v>182</v>
      </c>
      <c r="K63" s="8"/>
      <c r="V63" s="14" t="s">
        <v>491</v>
      </c>
      <c r="W63" s="15" t="s">
        <v>491</v>
      </c>
      <c r="X63" s="15" t="s">
        <v>491</v>
      </c>
      <c r="Y63">
        <v>108378065</v>
      </c>
      <c r="Z63" s="22">
        <v>94.69</v>
      </c>
      <c r="AA63">
        <v>14150631646</v>
      </c>
      <c r="AB63" s="22">
        <v>94.23</v>
      </c>
      <c r="AC63" s="22">
        <v>86.36</v>
      </c>
      <c r="AD63" s="23">
        <v>138.5</v>
      </c>
      <c r="AE63" s="22">
        <v>95.889200000000002</v>
      </c>
      <c r="AF63" s="22">
        <v>92.0505</v>
      </c>
      <c r="AG63" s="22">
        <v>80.250100000000003</v>
      </c>
    </row>
    <row r="64" spans="1:33" ht="15" customHeight="1">
      <c r="A64" s="17">
        <v>328</v>
      </c>
      <c r="B64" s="6" t="s">
        <v>11</v>
      </c>
      <c r="C64" s="4" t="s">
        <v>106</v>
      </c>
      <c r="D64" s="4" t="s">
        <v>4</v>
      </c>
      <c r="E64" s="16" t="s">
        <v>283</v>
      </c>
      <c r="F64" s="8" t="s">
        <v>129</v>
      </c>
      <c r="G64" s="4">
        <v>2.5</v>
      </c>
      <c r="H64" s="7" t="s">
        <v>489</v>
      </c>
      <c r="I64" s="8" t="s">
        <v>187</v>
      </c>
      <c r="J64" s="8">
        <v>4.3</v>
      </c>
      <c r="K64" s="4">
        <v>615952</v>
      </c>
      <c r="L64" s="8" t="s">
        <v>188</v>
      </c>
      <c r="M64" s="12" t="s">
        <v>105</v>
      </c>
      <c r="N64" s="13" t="s">
        <v>364</v>
      </c>
      <c r="O64" s="13" t="s">
        <v>299</v>
      </c>
      <c r="P64" s="8" t="s">
        <v>49</v>
      </c>
      <c r="Q64" t="s">
        <v>361</v>
      </c>
      <c r="R64" t="s">
        <v>362</v>
      </c>
      <c r="S64" t="s">
        <v>363</v>
      </c>
      <c r="T64" t="s">
        <v>303</v>
      </c>
      <c r="V64" s="14" t="s">
        <v>491</v>
      </c>
      <c r="W64" s="15" t="s">
        <v>495</v>
      </c>
      <c r="X64" s="15" t="s">
        <v>495</v>
      </c>
      <c r="Y64">
        <v>103023762</v>
      </c>
      <c r="Z64" s="22">
        <v>94.5</v>
      </c>
      <c r="AA64">
        <v>13217628260</v>
      </c>
      <c r="AB64" s="22">
        <v>94.01</v>
      </c>
      <c r="AC64" s="22">
        <v>86.81</v>
      </c>
      <c r="AD64" s="23">
        <v>122.4</v>
      </c>
      <c r="AE64" s="22">
        <v>95.792599999999993</v>
      </c>
      <c r="AF64" s="22">
        <v>91.476600000000005</v>
      </c>
      <c r="AG64" s="22">
        <v>77.810100000000006</v>
      </c>
    </row>
    <row r="65" spans="1:33" ht="12.75" customHeight="1">
      <c r="A65" s="17">
        <v>329</v>
      </c>
      <c r="B65" s="6" t="s">
        <v>11</v>
      </c>
      <c r="C65" s="4" t="s">
        <v>126</v>
      </c>
      <c r="D65" s="4" t="s">
        <v>4</v>
      </c>
      <c r="E65" s="16" t="s">
        <v>283</v>
      </c>
      <c r="F65" s="8" t="s">
        <v>229</v>
      </c>
      <c r="G65" s="4">
        <v>2</v>
      </c>
      <c r="I65" s="8" t="s">
        <v>182</v>
      </c>
      <c r="J65" s="8" t="s">
        <v>182</v>
      </c>
      <c r="K65" s="8"/>
      <c r="V65" s="14" t="s">
        <v>491</v>
      </c>
      <c r="W65" s="15" t="s">
        <v>491</v>
      </c>
      <c r="X65" s="15" t="s">
        <v>491</v>
      </c>
      <c r="Y65">
        <v>63320994</v>
      </c>
      <c r="Z65" s="22">
        <v>90.83</v>
      </c>
      <c r="AA65">
        <v>7516477726</v>
      </c>
      <c r="AB65" s="22">
        <v>89.98</v>
      </c>
      <c r="AC65" s="22">
        <v>82.98</v>
      </c>
      <c r="AD65" s="23">
        <v>61.8</v>
      </c>
      <c r="AE65" s="22">
        <v>90.744299999999996</v>
      </c>
      <c r="AF65" s="22">
        <v>80.504999999999995</v>
      </c>
      <c r="AG65" s="22">
        <v>49.3902</v>
      </c>
    </row>
    <row r="66" spans="1:33" ht="12.75" customHeight="1">
      <c r="A66" s="17">
        <v>332</v>
      </c>
      <c r="B66" s="6" t="s">
        <v>11</v>
      </c>
      <c r="D66" s="4" t="s">
        <v>54</v>
      </c>
      <c r="E66" s="16" t="s">
        <v>283</v>
      </c>
      <c r="F66" s="8" t="s">
        <v>47</v>
      </c>
      <c r="G66" s="4">
        <v>5.0999999999999996</v>
      </c>
      <c r="I66" s="8" t="s">
        <v>182</v>
      </c>
      <c r="J66" s="8" t="s">
        <v>182</v>
      </c>
      <c r="K66" s="8"/>
      <c r="V66" s="14" t="s">
        <v>491</v>
      </c>
      <c r="W66" s="15" t="s">
        <v>491</v>
      </c>
      <c r="X66" s="15" t="s">
        <v>491</v>
      </c>
      <c r="Y66">
        <v>117756522</v>
      </c>
      <c r="Z66" s="22">
        <v>93.77</v>
      </c>
      <c r="AA66">
        <v>14693844768</v>
      </c>
      <c r="AB66" s="22">
        <v>93.13</v>
      </c>
      <c r="AC66" s="22">
        <v>84.62</v>
      </c>
      <c r="AD66" s="23">
        <v>116.1</v>
      </c>
      <c r="AE66" s="22">
        <v>96.788300000000007</v>
      </c>
      <c r="AF66" s="22">
        <v>93.136600000000001</v>
      </c>
      <c r="AG66" s="22">
        <v>78.206699999999998</v>
      </c>
    </row>
    <row r="67" spans="1:33" ht="15" customHeight="1">
      <c r="A67" s="17">
        <v>335</v>
      </c>
      <c r="B67" s="5" t="s">
        <v>2</v>
      </c>
      <c r="C67" s="4" t="s">
        <v>121</v>
      </c>
      <c r="D67" s="4" t="s">
        <v>26</v>
      </c>
      <c r="E67" s="16" t="s">
        <v>283</v>
      </c>
      <c r="F67" s="8" t="s">
        <v>122</v>
      </c>
      <c r="G67" s="4">
        <v>4</v>
      </c>
      <c r="I67" s="8" t="s">
        <v>182</v>
      </c>
      <c r="J67" s="8" t="s">
        <v>182</v>
      </c>
      <c r="K67" s="8"/>
      <c r="V67" s="14" t="s">
        <v>491</v>
      </c>
      <c r="W67" s="15" t="s">
        <v>491</v>
      </c>
      <c r="X67" s="15" t="s">
        <v>491</v>
      </c>
      <c r="Y67">
        <v>84776071</v>
      </c>
      <c r="Z67" s="22">
        <v>89.86</v>
      </c>
      <c r="AA67">
        <v>11601070257</v>
      </c>
      <c r="AB67" s="22">
        <v>89.02</v>
      </c>
      <c r="AC67" s="22">
        <v>79.62</v>
      </c>
      <c r="AD67" s="23">
        <v>102.3</v>
      </c>
      <c r="AE67" s="22">
        <v>96.491699999999994</v>
      </c>
      <c r="AF67" s="22">
        <v>92.563199999999995</v>
      </c>
      <c r="AG67" s="22">
        <v>75.712299999999999</v>
      </c>
    </row>
    <row r="68" spans="1:33" ht="15" customHeight="1">
      <c r="A68" s="17">
        <v>336</v>
      </c>
      <c r="B68" s="6" t="s">
        <v>11</v>
      </c>
      <c r="C68" s="4" t="s">
        <v>127</v>
      </c>
      <c r="D68" s="4" t="s">
        <v>4</v>
      </c>
      <c r="E68" s="16" t="s">
        <v>283</v>
      </c>
      <c r="F68" s="8" t="s">
        <v>129</v>
      </c>
      <c r="G68" s="4">
        <v>2.5</v>
      </c>
      <c r="I68" s="8" t="s">
        <v>182</v>
      </c>
      <c r="J68" s="8" t="s">
        <v>182</v>
      </c>
      <c r="K68" s="8"/>
      <c r="V68" s="14" t="s">
        <v>493</v>
      </c>
      <c r="W68" s="15" t="s">
        <v>491</v>
      </c>
      <c r="X68" s="15" t="s">
        <v>491</v>
      </c>
      <c r="Y68">
        <v>139644648</v>
      </c>
      <c r="Z68" s="22">
        <v>94.44</v>
      </c>
      <c r="AA68">
        <v>18360183555</v>
      </c>
      <c r="AB68" s="22">
        <v>93.93</v>
      </c>
      <c r="AC68" s="22">
        <v>85.93</v>
      </c>
      <c r="AD68" s="23">
        <v>159.80000000000001</v>
      </c>
      <c r="AE68" s="22">
        <v>97.303899999999999</v>
      </c>
      <c r="AF68" s="22">
        <v>94.324600000000004</v>
      </c>
      <c r="AG68" s="22">
        <v>84.361500000000007</v>
      </c>
    </row>
    <row r="69" spans="1:33" ht="12.75" customHeight="1">
      <c r="A69" s="17">
        <v>340</v>
      </c>
      <c r="B69" s="5" t="s">
        <v>2</v>
      </c>
      <c r="C69" s="4" t="s">
        <v>137</v>
      </c>
      <c r="D69" s="4" t="s">
        <v>4</v>
      </c>
      <c r="E69" s="16" t="s">
        <v>283</v>
      </c>
      <c r="F69" s="8" t="s">
        <v>124</v>
      </c>
      <c r="G69" s="4">
        <v>3.2</v>
      </c>
      <c r="I69" s="8" t="s">
        <v>182</v>
      </c>
      <c r="J69" s="8" t="s">
        <v>182</v>
      </c>
      <c r="K69" s="8"/>
      <c r="V69" s="14" t="s">
        <v>491</v>
      </c>
      <c r="W69" s="15" t="s">
        <v>491</v>
      </c>
      <c r="X69" s="15" t="s">
        <v>491</v>
      </c>
      <c r="Y69">
        <v>66196491</v>
      </c>
      <c r="Z69" s="22">
        <v>95.78</v>
      </c>
      <c r="AA69">
        <v>9397103156</v>
      </c>
      <c r="AB69" s="22">
        <v>95.28</v>
      </c>
      <c r="AC69" s="22">
        <v>88.84</v>
      </c>
      <c r="AD69" s="23">
        <v>83.7</v>
      </c>
      <c r="AE69" s="22">
        <v>94.445599999999999</v>
      </c>
      <c r="AF69" s="22">
        <v>88.3339</v>
      </c>
      <c r="AG69" s="22">
        <v>66.740799999999993</v>
      </c>
    </row>
    <row r="70" spans="1:33">
      <c r="A70" s="17">
        <v>341</v>
      </c>
      <c r="B70" s="5" t="s">
        <v>2</v>
      </c>
      <c r="C70" s="4" t="s">
        <v>127</v>
      </c>
      <c r="D70" s="4" t="s">
        <v>4</v>
      </c>
      <c r="E70" s="16" t="s">
        <v>283</v>
      </c>
      <c r="F70" s="8" t="s">
        <v>256</v>
      </c>
      <c r="G70" s="4" t="s">
        <v>17</v>
      </c>
      <c r="I70" s="8" t="s">
        <v>182</v>
      </c>
      <c r="J70" s="8" t="s">
        <v>182</v>
      </c>
      <c r="K70" s="8"/>
      <c r="V70" s="14" t="s">
        <v>491</v>
      </c>
      <c r="W70" s="15" t="s">
        <v>491</v>
      </c>
      <c r="X70" s="15" t="s">
        <v>491</v>
      </c>
      <c r="Y70">
        <v>57255249</v>
      </c>
      <c r="Z70" s="22">
        <v>94.59</v>
      </c>
      <c r="AA70">
        <v>7838693114</v>
      </c>
      <c r="AB70" s="22">
        <v>94.04</v>
      </c>
      <c r="AC70" s="22">
        <v>87.56</v>
      </c>
      <c r="AD70" s="23">
        <v>61.6</v>
      </c>
      <c r="AE70" s="22">
        <v>94.225800000000007</v>
      </c>
      <c r="AF70" s="22">
        <v>85.797600000000003</v>
      </c>
      <c r="AG70" s="22">
        <v>51.727499999999999</v>
      </c>
    </row>
    <row r="71" spans="1:33" ht="15" customHeight="1">
      <c r="A71" s="17">
        <v>342</v>
      </c>
      <c r="B71" s="6" t="s">
        <v>11</v>
      </c>
      <c r="D71" s="4" t="s">
        <v>54</v>
      </c>
      <c r="E71" s="16" t="s">
        <v>283</v>
      </c>
      <c r="F71" s="8" t="s">
        <v>47</v>
      </c>
      <c r="G71" s="4">
        <v>5.0999999999999996</v>
      </c>
      <c r="I71" s="8" t="s">
        <v>182</v>
      </c>
      <c r="J71" s="8" t="s">
        <v>182</v>
      </c>
      <c r="K71" s="8"/>
      <c r="V71" s="14" t="s">
        <v>491</v>
      </c>
      <c r="W71" s="15" t="s">
        <v>491</v>
      </c>
      <c r="X71" s="15" t="s">
        <v>491</v>
      </c>
      <c r="Y71">
        <v>105985824</v>
      </c>
      <c r="Z71" s="22">
        <v>91.89</v>
      </c>
      <c r="AA71">
        <v>12126609376</v>
      </c>
      <c r="AB71" s="22">
        <v>90.9</v>
      </c>
      <c r="AC71" s="22">
        <v>84.49</v>
      </c>
      <c r="AD71" s="23">
        <v>90.7</v>
      </c>
      <c r="AE71" s="22">
        <v>95.885400000000004</v>
      </c>
      <c r="AF71" s="22">
        <v>91.018299999999996</v>
      </c>
      <c r="AG71" s="22">
        <v>71.650700000000001</v>
      </c>
    </row>
    <row r="72" spans="1:33" ht="15" customHeight="1">
      <c r="A72" s="17">
        <v>348</v>
      </c>
      <c r="B72" s="5" t="s">
        <v>2</v>
      </c>
      <c r="C72" s="4" t="s">
        <v>107</v>
      </c>
      <c r="D72" s="4" t="s">
        <v>26</v>
      </c>
      <c r="E72" s="16" t="s">
        <v>283</v>
      </c>
      <c r="F72" s="8" t="s">
        <v>35</v>
      </c>
      <c r="G72" s="4">
        <v>6.8</v>
      </c>
      <c r="H72" s="7" t="s">
        <v>489</v>
      </c>
      <c r="I72" s="8" t="s">
        <v>35</v>
      </c>
      <c r="J72" s="8">
        <v>6.8</v>
      </c>
      <c r="K72" s="4">
        <v>259700</v>
      </c>
      <c r="L72" s="8" t="s">
        <v>179</v>
      </c>
      <c r="M72" s="12" t="s">
        <v>108</v>
      </c>
      <c r="N72" s="13" t="s">
        <v>327</v>
      </c>
      <c r="O72" s="13" t="s">
        <v>299</v>
      </c>
      <c r="P72" s="8" t="s">
        <v>10</v>
      </c>
      <c r="Q72" t="s">
        <v>324</v>
      </c>
      <c r="R72" t="s">
        <v>325</v>
      </c>
      <c r="S72" t="s">
        <v>326</v>
      </c>
      <c r="T72" t="s">
        <v>303</v>
      </c>
      <c r="V72" s="14" t="s">
        <v>493</v>
      </c>
      <c r="W72" s="15" t="s">
        <v>495</v>
      </c>
      <c r="X72" s="15" t="s">
        <v>495</v>
      </c>
      <c r="Y72">
        <v>46480575</v>
      </c>
      <c r="Z72" s="22">
        <v>80.66</v>
      </c>
      <c r="AA72">
        <v>6088656908</v>
      </c>
      <c r="AB72" s="22">
        <v>80.08</v>
      </c>
      <c r="AC72" s="22">
        <v>81.75</v>
      </c>
      <c r="AD72" s="23">
        <v>57.1</v>
      </c>
      <c r="AE72" s="22">
        <v>91.310100000000006</v>
      </c>
      <c r="AF72" s="22">
        <v>80.749200000000002</v>
      </c>
      <c r="AG72" s="22">
        <v>46.120699999999999</v>
      </c>
    </row>
    <row r="73" spans="1:33" ht="15" customHeight="1">
      <c r="A73" s="17">
        <v>350</v>
      </c>
      <c r="B73" s="5" t="s">
        <v>2</v>
      </c>
      <c r="C73" s="4" t="s">
        <v>123</v>
      </c>
      <c r="D73" s="4" t="s">
        <v>26</v>
      </c>
      <c r="E73" s="16" t="s">
        <v>283</v>
      </c>
      <c r="F73" s="8" t="s">
        <v>124</v>
      </c>
      <c r="G73" s="4">
        <v>3.2</v>
      </c>
      <c r="I73" s="8" t="s">
        <v>182</v>
      </c>
      <c r="J73" s="8" t="s">
        <v>182</v>
      </c>
      <c r="K73" s="8"/>
      <c r="V73" s="14" t="s">
        <v>491</v>
      </c>
      <c r="W73" s="15" t="s">
        <v>491</v>
      </c>
      <c r="X73" s="15" t="s">
        <v>491</v>
      </c>
      <c r="Y73">
        <v>135805593</v>
      </c>
      <c r="Z73" s="22">
        <v>90.84</v>
      </c>
      <c r="AA73">
        <v>18664103546</v>
      </c>
      <c r="AB73" s="22">
        <v>90.02</v>
      </c>
      <c r="AC73" s="22">
        <v>80.11</v>
      </c>
      <c r="AD73" s="23">
        <v>161.5</v>
      </c>
      <c r="AE73" s="22">
        <v>98.104299999999995</v>
      </c>
      <c r="AF73" s="22">
        <v>96.205500000000001</v>
      </c>
      <c r="AG73" s="22">
        <v>88.195700000000002</v>
      </c>
    </row>
    <row r="74" spans="1:33" ht="12.75" customHeight="1">
      <c r="A74" s="17">
        <v>352</v>
      </c>
      <c r="B74" s="6" t="s">
        <v>11</v>
      </c>
      <c r="C74" s="4" t="s">
        <v>125</v>
      </c>
      <c r="D74" s="4" t="s">
        <v>26</v>
      </c>
      <c r="E74" s="16" t="s">
        <v>283</v>
      </c>
      <c r="F74" s="8" t="s">
        <v>210</v>
      </c>
      <c r="G74" s="4" t="s">
        <v>17</v>
      </c>
      <c r="I74" s="8" t="s">
        <v>182</v>
      </c>
      <c r="J74" s="8" t="s">
        <v>182</v>
      </c>
      <c r="K74" s="8"/>
      <c r="V74" s="14" t="s">
        <v>493</v>
      </c>
      <c r="W74" s="15" t="s">
        <v>492</v>
      </c>
      <c r="X74" s="15" t="s">
        <v>492</v>
      </c>
      <c r="Y74">
        <v>101498957</v>
      </c>
      <c r="Z74" s="22">
        <v>90.53</v>
      </c>
      <c r="AA74">
        <v>13243724998</v>
      </c>
      <c r="AB74" s="22">
        <v>89.69</v>
      </c>
      <c r="AC74" s="22">
        <v>81.02</v>
      </c>
      <c r="AD74" s="23">
        <v>118.9</v>
      </c>
      <c r="AE74" s="22">
        <v>96.165700000000001</v>
      </c>
      <c r="AF74" s="22">
        <v>91.972899999999996</v>
      </c>
      <c r="AG74" s="22">
        <v>76.365600000000001</v>
      </c>
    </row>
    <row r="75" spans="1:33" ht="12.75" customHeight="1">
      <c r="A75" s="17">
        <v>356</v>
      </c>
      <c r="B75" s="5" t="s">
        <v>2</v>
      </c>
      <c r="D75" s="4" t="s">
        <v>26</v>
      </c>
      <c r="E75" s="16" t="s">
        <v>283</v>
      </c>
      <c r="F75" s="8" t="s">
        <v>210</v>
      </c>
      <c r="G75" s="4" t="s">
        <v>17</v>
      </c>
      <c r="I75" s="8" t="s">
        <v>182</v>
      </c>
      <c r="J75" s="8" t="s">
        <v>182</v>
      </c>
      <c r="K75" s="8"/>
      <c r="V75" s="14" t="s">
        <v>493</v>
      </c>
      <c r="W75" s="15" t="s">
        <v>492</v>
      </c>
      <c r="X75" s="15" t="s">
        <v>492</v>
      </c>
      <c r="Y75">
        <v>74929614</v>
      </c>
      <c r="Z75" s="22">
        <v>91.08</v>
      </c>
      <c r="AA75">
        <v>9723005621</v>
      </c>
      <c r="AB75" s="22">
        <v>90.22</v>
      </c>
      <c r="AC75" s="22">
        <v>81.459999999999994</v>
      </c>
      <c r="AD75" s="23">
        <v>82.8</v>
      </c>
      <c r="AE75" s="22">
        <v>94.646500000000003</v>
      </c>
      <c r="AF75" s="22">
        <v>88.436800000000005</v>
      </c>
      <c r="AG75" s="22">
        <v>64.798599999999993</v>
      </c>
    </row>
    <row r="76" spans="1:33" ht="12.75" customHeight="1">
      <c r="A76" s="17">
        <v>357</v>
      </c>
      <c r="B76" s="5" t="s">
        <v>2</v>
      </c>
      <c r="C76" s="4" t="s">
        <v>138</v>
      </c>
      <c r="D76" s="4" t="s">
        <v>4</v>
      </c>
      <c r="E76" s="16" t="s">
        <v>283</v>
      </c>
      <c r="F76" s="8" t="s">
        <v>250</v>
      </c>
      <c r="G76" s="4" t="s">
        <v>17</v>
      </c>
      <c r="I76" s="8" t="s">
        <v>182</v>
      </c>
      <c r="J76" s="8" t="s">
        <v>182</v>
      </c>
      <c r="K76" s="8"/>
      <c r="V76" s="14" t="s">
        <v>493</v>
      </c>
      <c r="W76" s="15" t="s">
        <v>491</v>
      </c>
      <c r="X76" s="15" t="s">
        <v>492</v>
      </c>
      <c r="Y76">
        <v>55116873</v>
      </c>
      <c r="Z76" s="22">
        <v>94.85</v>
      </c>
      <c r="AA76">
        <v>7294748915</v>
      </c>
      <c r="AB76" s="22">
        <v>94.44</v>
      </c>
      <c r="AC76" s="22">
        <v>90.24</v>
      </c>
      <c r="AD76" s="23">
        <v>71.900000000000006</v>
      </c>
      <c r="AE76" s="22">
        <v>92.937200000000004</v>
      </c>
      <c r="AF76" s="22">
        <v>85.566999999999993</v>
      </c>
      <c r="AG76" s="22">
        <v>60.157699999999998</v>
      </c>
    </row>
    <row r="77" spans="1:33" ht="12.75" customHeight="1">
      <c r="A77" s="17">
        <v>358</v>
      </c>
      <c r="B77" s="5" t="s">
        <v>2</v>
      </c>
      <c r="C77" s="4" t="s">
        <v>3</v>
      </c>
      <c r="D77" s="4" t="s">
        <v>4</v>
      </c>
      <c r="E77" s="16" t="s">
        <v>283</v>
      </c>
      <c r="F77" s="8" t="s">
        <v>8</v>
      </c>
      <c r="G77" s="4">
        <v>1.2</v>
      </c>
      <c r="H77" s="7" t="s">
        <v>489</v>
      </c>
      <c r="I77" s="8" t="s">
        <v>8</v>
      </c>
      <c r="J77" s="8">
        <v>1.2</v>
      </c>
      <c r="K77" s="4">
        <v>102700</v>
      </c>
      <c r="L77" s="8" t="s">
        <v>179</v>
      </c>
      <c r="M77" s="12" t="s">
        <v>6</v>
      </c>
      <c r="N77" s="13" t="s">
        <v>331</v>
      </c>
      <c r="O77" s="13" t="s">
        <v>299</v>
      </c>
      <c r="P77" s="8" t="s">
        <v>7</v>
      </c>
      <c r="Q77" t="s">
        <v>328</v>
      </c>
      <c r="R77" t="s">
        <v>329</v>
      </c>
      <c r="S77" t="s">
        <v>330</v>
      </c>
      <c r="T77" t="s">
        <v>303</v>
      </c>
      <c r="V77" s="14" t="s">
        <v>491</v>
      </c>
      <c r="W77" s="15" t="s">
        <v>495</v>
      </c>
      <c r="X77" s="15" t="s">
        <v>495</v>
      </c>
      <c r="Y77">
        <v>86148101</v>
      </c>
      <c r="Z77" s="22">
        <v>93.02</v>
      </c>
      <c r="AA77">
        <v>10046661724</v>
      </c>
      <c r="AB77" s="22">
        <v>92.3</v>
      </c>
      <c r="AC77" s="22">
        <v>85.1</v>
      </c>
      <c r="AD77" s="23">
        <v>71.2</v>
      </c>
      <c r="AE77" s="22">
        <v>93.417500000000004</v>
      </c>
      <c r="AF77" s="22">
        <v>85.792299999999997</v>
      </c>
      <c r="AG77" s="22">
        <v>58.426699999999997</v>
      </c>
    </row>
    <row r="78" spans="1:33" ht="15" customHeight="1">
      <c r="A78" s="17">
        <v>358</v>
      </c>
      <c r="B78" s="5"/>
      <c r="E78" s="16"/>
      <c r="H78" s="7" t="s">
        <v>489</v>
      </c>
      <c r="M78" s="12" t="s">
        <v>6</v>
      </c>
      <c r="N78" s="13" t="s">
        <v>335</v>
      </c>
      <c r="O78" s="13" t="s">
        <v>299</v>
      </c>
      <c r="Q78" t="s">
        <v>332</v>
      </c>
      <c r="R78" t="s">
        <v>333</v>
      </c>
      <c r="S78" t="s">
        <v>334</v>
      </c>
      <c r="T78" t="s">
        <v>303</v>
      </c>
      <c r="V78" s="14"/>
      <c r="W78" s="15"/>
      <c r="X78" s="15"/>
      <c r="Y78"/>
      <c r="Z78" s="22"/>
      <c r="AA78"/>
      <c r="AB78" s="22"/>
      <c r="AC78" s="22"/>
      <c r="AD78" s="23"/>
      <c r="AE78" s="22"/>
      <c r="AF78" s="22"/>
      <c r="AG78" s="22"/>
    </row>
    <row r="79" spans="1:33" ht="12.75" customHeight="1">
      <c r="A79" s="17">
        <v>361</v>
      </c>
      <c r="B79" s="5" t="s">
        <v>2</v>
      </c>
      <c r="C79" s="4" t="s">
        <v>136</v>
      </c>
      <c r="D79" s="4" t="s">
        <v>4</v>
      </c>
      <c r="E79" s="16" t="s">
        <v>283</v>
      </c>
      <c r="F79" s="8" t="s">
        <v>232</v>
      </c>
      <c r="G79" s="4" t="s">
        <v>17</v>
      </c>
      <c r="I79" s="8" t="s">
        <v>182</v>
      </c>
      <c r="J79" s="8" t="s">
        <v>182</v>
      </c>
      <c r="K79" s="8"/>
      <c r="V79" s="14" t="s">
        <v>491</v>
      </c>
      <c r="W79" s="15" t="s">
        <v>491</v>
      </c>
      <c r="X79" s="15" t="s">
        <v>491</v>
      </c>
      <c r="Y79">
        <v>62871101</v>
      </c>
      <c r="Z79" s="22">
        <v>95.72</v>
      </c>
      <c r="AA79">
        <v>8877143500</v>
      </c>
      <c r="AB79" s="22">
        <v>95.23</v>
      </c>
      <c r="AC79" s="22">
        <v>88.34</v>
      </c>
      <c r="AD79" s="23">
        <v>75.099999999999994</v>
      </c>
      <c r="AE79" s="22">
        <v>93.721199999999996</v>
      </c>
      <c r="AF79" s="22">
        <v>86.290599999999998</v>
      </c>
      <c r="AG79" s="22">
        <v>61.206200000000003</v>
      </c>
    </row>
    <row r="80" spans="1:33" ht="12.75" customHeight="1">
      <c r="A80" s="17">
        <v>362</v>
      </c>
      <c r="B80" s="5" t="s">
        <v>2</v>
      </c>
      <c r="C80" s="4" t="s">
        <v>139</v>
      </c>
      <c r="D80" s="4" t="s">
        <v>4</v>
      </c>
      <c r="E80" s="16" t="s">
        <v>283</v>
      </c>
      <c r="F80" s="8" t="s">
        <v>237</v>
      </c>
      <c r="G80" s="4" t="s">
        <v>17</v>
      </c>
      <c r="I80" s="8" t="s">
        <v>182</v>
      </c>
      <c r="J80" s="8" t="s">
        <v>182</v>
      </c>
      <c r="K80" s="8"/>
      <c r="V80" s="14" t="s">
        <v>493</v>
      </c>
      <c r="W80" s="15" t="s">
        <v>492</v>
      </c>
      <c r="X80" s="15" t="s">
        <v>492</v>
      </c>
      <c r="Y80">
        <v>88945959</v>
      </c>
      <c r="Z80" s="22">
        <v>95.38</v>
      </c>
      <c r="AA80">
        <v>12536327726</v>
      </c>
      <c r="AB80" s="22">
        <v>94.87</v>
      </c>
      <c r="AC80" s="22">
        <v>88.39</v>
      </c>
      <c r="AD80" s="23">
        <v>93.4</v>
      </c>
      <c r="AE80" s="22">
        <v>95.919300000000007</v>
      </c>
      <c r="AF80" s="22">
        <v>91.095100000000002</v>
      </c>
      <c r="AG80" s="22">
        <v>72.130200000000002</v>
      </c>
    </row>
    <row r="81" spans="1:33" ht="12.75" customHeight="1">
      <c r="A81" s="17">
        <v>365</v>
      </c>
      <c r="B81" s="5" t="s">
        <v>2</v>
      </c>
      <c r="C81" s="4" t="s">
        <v>79</v>
      </c>
      <c r="D81" s="4" t="s">
        <v>4</v>
      </c>
      <c r="E81" s="16" t="s">
        <v>283</v>
      </c>
      <c r="F81" s="8" t="s">
        <v>230</v>
      </c>
      <c r="G81" s="4" t="s">
        <v>17</v>
      </c>
      <c r="I81" s="8" t="s">
        <v>182</v>
      </c>
      <c r="J81" s="8" t="s">
        <v>182</v>
      </c>
      <c r="K81" s="8"/>
      <c r="V81" s="14" t="s">
        <v>491</v>
      </c>
      <c r="W81" s="15" t="s">
        <v>491</v>
      </c>
      <c r="X81" s="15" t="s">
        <v>491</v>
      </c>
      <c r="Y81">
        <v>76140436</v>
      </c>
      <c r="Z81" s="22">
        <v>94.84</v>
      </c>
      <c r="AA81">
        <v>10594844669</v>
      </c>
      <c r="AB81" s="22">
        <v>94.32</v>
      </c>
      <c r="AC81" s="22">
        <v>87.75</v>
      </c>
      <c r="AD81" s="23">
        <v>82.2</v>
      </c>
      <c r="AE81" s="22">
        <v>95.651499999999999</v>
      </c>
      <c r="AF81" s="22">
        <v>90.033199999999994</v>
      </c>
      <c r="AG81" s="22">
        <v>67.125</v>
      </c>
    </row>
    <row r="82" spans="1:33" ht="12.75" customHeight="1">
      <c r="A82" s="17">
        <v>366</v>
      </c>
      <c r="B82" s="5" t="s">
        <v>2</v>
      </c>
      <c r="C82" s="4" t="s">
        <v>126</v>
      </c>
      <c r="D82" s="4" t="s">
        <v>26</v>
      </c>
      <c r="E82" s="16" t="s">
        <v>283</v>
      </c>
      <c r="F82" s="8" t="s">
        <v>128</v>
      </c>
      <c r="G82" s="4">
        <v>4.5</v>
      </c>
      <c r="I82" s="8" t="s">
        <v>182</v>
      </c>
      <c r="J82" s="8" t="s">
        <v>182</v>
      </c>
      <c r="K82" s="8"/>
      <c r="V82" s="14" t="s">
        <v>491</v>
      </c>
      <c r="W82" s="15" t="s">
        <v>491</v>
      </c>
      <c r="X82" s="15" t="s">
        <v>491</v>
      </c>
      <c r="Y82">
        <v>112406796</v>
      </c>
      <c r="Z82" s="22">
        <v>93.59</v>
      </c>
      <c r="AA82">
        <v>13671783264</v>
      </c>
      <c r="AB82" s="22">
        <v>92.91</v>
      </c>
      <c r="AC82" s="22">
        <v>85.19</v>
      </c>
      <c r="AD82" s="23">
        <v>102.8</v>
      </c>
      <c r="AE82" s="22">
        <v>96.453199999999995</v>
      </c>
      <c r="AF82" s="22">
        <v>92.528899999999993</v>
      </c>
      <c r="AG82" s="22">
        <v>76.009299999999996</v>
      </c>
    </row>
    <row r="83" spans="1:33" ht="12.75" customHeight="1">
      <c r="A83" s="17">
        <v>373</v>
      </c>
      <c r="B83" s="5" t="s">
        <v>2</v>
      </c>
      <c r="C83" s="4" t="s">
        <v>46</v>
      </c>
      <c r="D83" s="4" t="s">
        <v>26</v>
      </c>
      <c r="E83" s="16" t="s">
        <v>283</v>
      </c>
      <c r="F83" s="8" t="s">
        <v>47</v>
      </c>
      <c r="G83" s="4">
        <v>5.0999999999999996</v>
      </c>
      <c r="H83" s="7" t="s">
        <v>489</v>
      </c>
      <c r="I83" s="8" t="s">
        <v>199</v>
      </c>
      <c r="J83" s="8">
        <v>5.0999999999999996</v>
      </c>
      <c r="K83" s="4">
        <v>202700</v>
      </c>
      <c r="L83" s="8" t="s">
        <v>180</v>
      </c>
      <c r="M83" s="12" t="s">
        <v>48</v>
      </c>
      <c r="N83" s="13" t="s">
        <v>317</v>
      </c>
      <c r="O83" s="13" t="s">
        <v>299</v>
      </c>
      <c r="P83" s="8" t="s">
        <v>49</v>
      </c>
      <c r="Q83" t="s">
        <v>336</v>
      </c>
      <c r="R83" t="s">
        <v>337</v>
      </c>
      <c r="S83" t="s">
        <v>338</v>
      </c>
      <c r="T83" t="s">
        <v>303</v>
      </c>
      <c r="V83" s="14" t="s">
        <v>491</v>
      </c>
      <c r="W83" s="15" t="s">
        <v>495</v>
      </c>
      <c r="X83" s="15" t="s">
        <v>495</v>
      </c>
      <c r="Y83">
        <v>137217107</v>
      </c>
      <c r="Z83" s="22">
        <v>91.57</v>
      </c>
      <c r="AA83">
        <v>18286886658</v>
      </c>
      <c r="AB83" s="22">
        <v>90.93</v>
      </c>
      <c r="AC83" s="22">
        <v>83.8</v>
      </c>
      <c r="AD83" s="23">
        <v>175</v>
      </c>
      <c r="AE83" s="22">
        <v>98.170500000000004</v>
      </c>
      <c r="AF83" s="22">
        <v>96.577799999999996</v>
      </c>
      <c r="AG83" s="22">
        <v>89.817499999999995</v>
      </c>
    </row>
    <row r="84" spans="1:33" ht="12.75" customHeight="1">
      <c r="A84" s="17">
        <v>390</v>
      </c>
      <c r="B84" s="6" t="s">
        <v>11</v>
      </c>
      <c r="C84" s="4" t="s">
        <v>22</v>
      </c>
      <c r="D84" s="4" t="s">
        <v>4</v>
      </c>
      <c r="E84" s="16" t="s">
        <v>283</v>
      </c>
      <c r="F84" s="8" t="s">
        <v>38</v>
      </c>
      <c r="G84" s="4">
        <v>5.3</v>
      </c>
      <c r="H84" s="7" t="s">
        <v>489</v>
      </c>
      <c r="I84" s="8" t="s">
        <v>185</v>
      </c>
      <c r="J84" s="8">
        <v>5.3</v>
      </c>
      <c r="K84" s="4">
        <v>306400</v>
      </c>
      <c r="L84" s="8" t="s">
        <v>183</v>
      </c>
      <c r="M84" s="12" t="s">
        <v>37</v>
      </c>
      <c r="N84"/>
      <c r="O84"/>
      <c r="P84" s="8" t="s">
        <v>20</v>
      </c>
      <c r="Q84"/>
      <c r="R84"/>
      <c r="S84"/>
      <c r="T84" s="14" t="s">
        <v>39</v>
      </c>
      <c r="U84" s="4" t="s">
        <v>498</v>
      </c>
      <c r="V84" s="14" t="s">
        <v>491</v>
      </c>
      <c r="W84" s="15" t="s">
        <v>495</v>
      </c>
      <c r="X84" s="15" t="s">
        <v>495</v>
      </c>
      <c r="Y84">
        <v>63059732</v>
      </c>
      <c r="Z84" s="22">
        <v>94.61</v>
      </c>
      <c r="AA84">
        <v>8404544361</v>
      </c>
      <c r="AB84" s="22">
        <v>94.16</v>
      </c>
      <c r="AC84" s="22">
        <v>90</v>
      </c>
      <c r="AD84" s="23">
        <v>69.5</v>
      </c>
      <c r="AE84" s="22">
        <v>93.822699999999998</v>
      </c>
      <c r="AF84" s="22">
        <v>86.245800000000003</v>
      </c>
      <c r="AG84" s="22">
        <v>59.418399999999998</v>
      </c>
    </row>
    <row r="85" spans="1:33" ht="15" customHeight="1">
      <c r="A85" s="17">
        <v>392</v>
      </c>
      <c r="B85" s="6" t="s">
        <v>11</v>
      </c>
      <c r="C85" s="4" t="s">
        <v>53</v>
      </c>
      <c r="D85" s="4" t="s">
        <v>4</v>
      </c>
      <c r="E85" s="16" t="s">
        <v>283</v>
      </c>
      <c r="F85" s="8" t="s">
        <v>5</v>
      </c>
      <c r="G85" s="4">
        <v>1</v>
      </c>
      <c r="I85" s="8" t="s">
        <v>182</v>
      </c>
      <c r="J85" s="8" t="s">
        <v>182</v>
      </c>
      <c r="K85" s="8"/>
      <c r="V85" s="14" t="s">
        <v>491</v>
      </c>
      <c r="W85" s="15" t="s">
        <v>491</v>
      </c>
      <c r="X85" s="15" t="s">
        <v>491</v>
      </c>
      <c r="Y85">
        <v>53984246</v>
      </c>
      <c r="Z85" s="22">
        <v>93.97</v>
      </c>
      <c r="AA85">
        <v>7170461753</v>
      </c>
      <c r="AB85" s="22">
        <v>93.45</v>
      </c>
      <c r="AC85" s="22">
        <v>88.06</v>
      </c>
      <c r="AD85" s="23">
        <v>57.7</v>
      </c>
      <c r="AE85" s="22">
        <v>93.5548</v>
      </c>
      <c r="AF85" s="22">
        <v>83.870099999999994</v>
      </c>
      <c r="AG85" s="22">
        <v>48.021900000000002</v>
      </c>
    </row>
    <row r="86" spans="1:33" ht="15" customHeight="1">
      <c r="A86" s="17">
        <v>394</v>
      </c>
      <c r="B86" s="6" t="s">
        <v>11</v>
      </c>
      <c r="C86" s="4" t="s">
        <v>140</v>
      </c>
      <c r="D86" s="4" t="s">
        <v>4</v>
      </c>
      <c r="E86" s="16" t="s">
        <v>283</v>
      </c>
      <c r="F86" s="8" t="s">
        <v>244</v>
      </c>
      <c r="G86" s="4" t="s">
        <v>17</v>
      </c>
      <c r="I86" s="8" t="s">
        <v>182</v>
      </c>
      <c r="J86" s="8" t="s">
        <v>182</v>
      </c>
      <c r="K86" s="8"/>
      <c r="V86" s="14" t="s">
        <v>493</v>
      </c>
      <c r="W86" s="15" t="s">
        <v>492</v>
      </c>
      <c r="X86" s="15" t="s">
        <v>492</v>
      </c>
      <c r="Y86">
        <v>108368874</v>
      </c>
      <c r="Z86" s="22">
        <v>94.08</v>
      </c>
      <c r="AA86">
        <v>14310466830</v>
      </c>
      <c r="AB86" s="22">
        <v>93.55</v>
      </c>
      <c r="AC86" s="22">
        <v>85.97</v>
      </c>
      <c r="AD86" s="23">
        <v>103.2</v>
      </c>
      <c r="AE86" s="22">
        <v>96.490099999999998</v>
      </c>
      <c r="AF86" s="22">
        <v>92.334999999999994</v>
      </c>
      <c r="AG86" s="22">
        <v>76.055700000000002</v>
      </c>
    </row>
    <row r="87" spans="1:33" ht="15" customHeight="1">
      <c r="A87" s="17">
        <v>397</v>
      </c>
      <c r="B87" s="5" t="s">
        <v>2</v>
      </c>
      <c r="C87" s="4" t="s">
        <v>22</v>
      </c>
      <c r="D87" s="4" t="s">
        <v>4</v>
      </c>
      <c r="E87" s="16" t="s">
        <v>283</v>
      </c>
      <c r="F87" s="8" t="s">
        <v>141</v>
      </c>
      <c r="G87" s="4">
        <v>9</v>
      </c>
      <c r="I87" s="8" t="s">
        <v>182</v>
      </c>
      <c r="J87" s="8" t="s">
        <v>182</v>
      </c>
      <c r="K87" s="8"/>
      <c r="V87" s="14" t="s">
        <v>493</v>
      </c>
      <c r="W87" s="15" t="s">
        <v>492</v>
      </c>
      <c r="X87" s="15" t="s">
        <v>492</v>
      </c>
      <c r="Y87">
        <v>82050720</v>
      </c>
      <c r="Z87" s="22">
        <v>94.05</v>
      </c>
      <c r="AA87">
        <v>11247272550</v>
      </c>
      <c r="AB87" s="22">
        <v>93.49</v>
      </c>
      <c r="AC87" s="22">
        <v>84.92</v>
      </c>
      <c r="AD87" s="23">
        <v>83.5</v>
      </c>
      <c r="AE87" s="22">
        <v>95.721999999999994</v>
      </c>
      <c r="AF87" s="22">
        <v>90.284899999999993</v>
      </c>
      <c r="AG87" s="22">
        <v>68.836699999999993</v>
      </c>
    </row>
    <row r="88" spans="1:33" ht="15" customHeight="1">
      <c r="A88" s="17">
        <v>418</v>
      </c>
      <c r="B88" s="6" t="s">
        <v>11</v>
      </c>
      <c r="C88" s="4" t="s">
        <v>127</v>
      </c>
      <c r="D88" s="4" t="s">
        <v>4</v>
      </c>
      <c r="E88" s="16" t="s">
        <v>283</v>
      </c>
      <c r="F88" s="8" t="s">
        <v>214</v>
      </c>
      <c r="G88" s="4" t="s">
        <v>17</v>
      </c>
      <c r="I88" s="8" t="s">
        <v>182</v>
      </c>
      <c r="J88" s="8" t="s">
        <v>182</v>
      </c>
      <c r="K88" s="8"/>
      <c r="V88" s="14" t="s">
        <v>491</v>
      </c>
      <c r="W88" s="15" t="s">
        <v>491</v>
      </c>
      <c r="X88" s="15" t="s">
        <v>491</v>
      </c>
      <c r="Y88">
        <v>55324540</v>
      </c>
      <c r="Z88" s="22">
        <v>94.49</v>
      </c>
      <c r="AA88">
        <v>7499893577</v>
      </c>
      <c r="AB88" s="22">
        <v>94.02</v>
      </c>
      <c r="AC88" s="22">
        <v>89.13</v>
      </c>
      <c r="AD88" s="23">
        <v>71.099999999999994</v>
      </c>
      <c r="AE88" s="22">
        <v>93.831800000000001</v>
      </c>
      <c r="AF88" s="22">
        <v>86.348299999999995</v>
      </c>
      <c r="AG88" s="22">
        <v>59.498100000000001</v>
      </c>
    </row>
    <row r="89" spans="1:33" ht="15" customHeight="1">
      <c r="A89" s="17">
        <v>420</v>
      </c>
      <c r="B89" s="5" t="s">
        <v>2</v>
      </c>
      <c r="C89" s="4" t="s">
        <v>134</v>
      </c>
      <c r="D89" s="4" t="s">
        <v>4</v>
      </c>
      <c r="E89" s="16" t="s">
        <v>283</v>
      </c>
      <c r="F89" s="8" t="s">
        <v>135</v>
      </c>
      <c r="G89" s="4">
        <v>3</v>
      </c>
      <c r="I89" s="8" t="s">
        <v>182</v>
      </c>
      <c r="J89" s="8" t="s">
        <v>182</v>
      </c>
      <c r="K89" s="8"/>
      <c r="V89" s="14" t="s">
        <v>491</v>
      </c>
      <c r="W89" s="15" t="s">
        <v>491</v>
      </c>
      <c r="X89" s="15" t="s">
        <v>491</v>
      </c>
      <c r="Y89">
        <v>118901373</v>
      </c>
      <c r="Z89" s="22">
        <v>94.22</v>
      </c>
      <c r="AA89">
        <v>15294412158</v>
      </c>
      <c r="AB89" s="22">
        <v>93.74</v>
      </c>
      <c r="AC89" s="22">
        <v>86.41</v>
      </c>
      <c r="AD89" s="23">
        <v>123.9</v>
      </c>
      <c r="AE89" s="22">
        <v>96.774100000000004</v>
      </c>
      <c r="AF89" s="22">
        <v>93.305499999999995</v>
      </c>
      <c r="AG89" s="22">
        <v>80.996899999999997</v>
      </c>
    </row>
    <row r="90" spans="1:33" ht="15" customHeight="1">
      <c r="A90" s="17">
        <v>421</v>
      </c>
      <c r="B90" s="5" t="s">
        <v>2</v>
      </c>
      <c r="C90" s="4" t="s">
        <v>136</v>
      </c>
      <c r="D90" s="4" t="s">
        <v>4</v>
      </c>
      <c r="E90" s="16" t="s">
        <v>283</v>
      </c>
      <c r="F90" s="8" t="s">
        <v>124</v>
      </c>
      <c r="G90" s="4">
        <v>3.2</v>
      </c>
      <c r="I90" s="8" t="s">
        <v>182</v>
      </c>
      <c r="J90" s="8" t="s">
        <v>182</v>
      </c>
      <c r="K90" s="8"/>
      <c r="V90" s="14" t="s">
        <v>491</v>
      </c>
      <c r="W90" s="15" t="s">
        <v>491</v>
      </c>
      <c r="X90" s="15" t="s">
        <v>491</v>
      </c>
      <c r="Y90">
        <v>77588648</v>
      </c>
      <c r="Z90" s="22">
        <v>95.13</v>
      </c>
      <c r="AA90">
        <v>10942038000</v>
      </c>
      <c r="AB90" s="22">
        <v>94.63</v>
      </c>
      <c r="AC90" s="22">
        <v>88.82</v>
      </c>
      <c r="AD90" s="23">
        <v>95.8</v>
      </c>
      <c r="AE90" s="22">
        <v>95.665999999999997</v>
      </c>
      <c r="AF90" s="22">
        <v>90.798599999999993</v>
      </c>
      <c r="AG90" s="22">
        <v>72.563400000000001</v>
      </c>
    </row>
    <row r="91" spans="1:33" ht="15" customHeight="1">
      <c r="A91" s="17">
        <v>426</v>
      </c>
      <c r="B91" s="6" t="s">
        <v>11</v>
      </c>
      <c r="C91" s="4" t="s">
        <v>136</v>
      </c>
      <c r="D91" s="4" t="s">
        <v>4</v>
      </c>
      <c r="E91" s="16" t="s">
        <v>283</v>
      </c>
      <c r="F91" s="8" t="s">
        <v>230</v>
      </c>
      <c r="G91" s="4" t="s">
        <v>17</v>
      </c>
      <c r="I91" s="8" t="s">
        <v>182</v>
      </c>
      <c r="J91" s="8" t="s">
        <v>182</v>
      </c>
      <c r="K91" s="8"/>
      <c r="V91" s="14" t="s">
        <v>491</v>
      </c>
      <c r="W91" s="15" t="s">
        <v>491</v>
      </c>
      <c r="X91" s="15" t="s">
        <v>491</v>
      </c>
      <c r="Y91">
        <v>118042730</v>
      </c>
      <c r="Z91" s="22">
        <v>93.85</v>
      </c>
      <c r="AA91">
        <v>15148986963</v>
      </c>
      <c r="AB91" s="22">
        <v>93.36</v>
      </c>
      <c r="AC91" s="22">
        <v>87.03</v>
      </c>
      <c r="AD91" s="23">
        <v>110.5</v>
      </c>
      <c r="AE91" s="22">
        <v>96.369</v>
      </c>
      <c r="AF91" s="22">
        <v>92.233900000000006</v>
      </c>
      <c r="AG91" s="22">
        <v>77.814599999999999</v>
      </c>
    </row>
    <row r="92" spans="1:33" ht="12.75" customHeight="1">
      <c r="A92" s="17">
        <v>444</v>
      </c>
      <c r="B92" s="6" t="s">
        <v>11</v>
      </c>
      <c r="C92" s="4" t="s">
        <v>136</v>
      </c>
      <c r="D92" s="4" t="s">
        <v>4</v>
      </c>
      <c r="E92" s="16" t="s">
        <v>283</v>
      </c>
      <c r="F92" s="8" t="s">
        <v>255</v>
      </c>
      <c r="G92" s="4" t="s">
        <v>17</v>
      </c>
      <c r="I92" s="8" t="s">
        <v>182</v>
      </c>
      <c r="J92" s="8" t="s">
        <v>182</v>
      </c>
      <c r="K92" s="8"/>
      <c r="V92" s="14" t="s">
        <v>493</v>
      </c>
      <c r="W92" s="15" t="s">
        <v>492</v>
      </c>
      <c r="X92" s="15" t="s">
        <v>492</v>
      </c>
      <c r="Y92">
        <v>89399202</v>
      </c>
      <c r="Z92" s="22">
        <v>93.48</v>
      </c>
      <c r="AA92">
        <v>10881298519</v>
      </c>
      <c r="AB92" s="22">
        <v>92.84</v>
      </c>
      <c r="AC92" s="22">
        <v>87.28</v>
      </c>
      <c r="AD92" s="23">
        <v>101.8</v>
      </c>
      <c r="AE92" s="22">
        <v>95.086699999999993</v>
      </c>
      <c r="AF92" s="22">
        <v>90.040700000000001</v>
      </c>
      <c r="AG92" s="22">
        <v>73.137699999999995</v>
      </c>
    </row>
    <row r="93" spans="1:33" ht="12.75" customHeight="1">
      <c r="A93" s="17">
        <v>445</v>
      </c>
      <c r="B93" s="5" t="s">
        <v>2</v>
      </c>
      <c r="C93" s="4" t="s">
        <v>145</v>
      </c>
      <c r="D93" s="4" t="s">
        <v>4</v>
      </c>
      <c r="E93" s="16" t="s">
        <v>283</v>
      </c>
      <c r="F93" s="8" t="s">
        <v>241</v>
      </c>
      <c r="G93" s="4" t="s">
        <v>17</v>
      </c>
      <c r="I93" s="8" t="s">
        <v>182</v>
      </c>
      <c r="J93" s="8" t="s">
        <v>182</v>
      </c>
      <c r="K93" s="8"/>
      <c r="V93" s="14" t="s">
        <v>491</v>
      </c>
      <c r="W93" s="15" t="s">
        <v>491</v>
      </c>
      <c r="X93" s="15" t="s">
        <v>491</v>
      </c>
      <c r="Y93">
        <v>92340167</v>
      </c>
      <c r="Z93" s="22">
        <v>93.73</v>
      </c>
      <c r="AA93">
        <v>10857582722</v>
      </c>
      <c r="AB93" s="22">
        <v>93.18</v>
      </c>
      <c r="AC93" s="22">
        <v>91.13</v>
      </c>
      <c r="AD93" s="23">
        <v>104.8</v>
      </c>
      <c r="AE93" s="22">
        <v>94.876099999999994</v>
      </c>
      <c r="AF93" s="22">
        <v>89.858599999999996</v>
      </c>
      <c r="AG93" s="22">
        <v>72.723799999999997</v>
      </c>
    </row>
    <row r="94" spans="1:33" ht="12.75" customHeight="1">
      <c r="A94" s="17">
        <v>446</v>
      </c>
      <c r="B94" s="5" t="s">
        <v>2</v>
      </c>
      <c r="C94" s="4" t="s">
        <v>36</v>
      </c>
      <c r="D94" s="4" t="s">
        <v>4</v>
      </c>
      <c r="E94" s="16" t="s">
        <v>283</v>
      </c>
      <c r="F94" s="8" t="s">
        <v>277</v>
      </c>
      <c r="G94" s="4" t="s">
        <v>17</v>
      </c>
      <c r="H94" s="7" t="s">
        <v>489</v>
      </c>
      <c r="I94" s="8" t="s">
        <v>178</v>
      </c>
      <c r="J94" s="8" t="s">
        <v>169</v>
      </c>
      <c r="K94" s="4">
        <v>203780</v>
      </c>
      <c r="L94" s="8" t="s">
        <v>190</v>
      </c>
      <c r="M94" s="12" t="s">
        <v>287</v>
      </c>
      <c r="N94" s="13" t="s">
        <v>377</v>
      </c>
      <c r="O94" s="13" t="s">
        <v>299</v>
      </c>
      <c r="P94" s="8" t="s">
        <v>49</v>
      </c>
      <c r="Q94" t="s">
        <v>374</v>
      </c>
      <c r="R94" t="s">
        <v>375</v>
      </c>
      <c r="S94" t="s">
        <v>376</v>
      </c>
      <c r="T94" t="s">
        <v>312</v>
      </c>
      <c r="U94" s="4" t="s">
        <v>484</v>
      </c>
      <c r="V94" s="14" t="s">
        <v>491</v>
      </c>
      <c r="W94" s="15" t="s">
        <v>495</v>
      </c>
      <c r="X94" s="15" t="s">
        <v>495</v>
      </c>
      <c r="Y94">
        <v>94396869</v>
      </c>
      <c r="Z94" s="22">
        <v>94.53</v>
      </c>
      <c r="AA94">
        <v>11328499527</v>
      </c>
      <c r="AB94" s="22">
        <v>94.09</v>
      </c>
      <c r="AC94" s="22">
        <v>91.13</v>
      </c>
      <c r="AD94" s="23">
        <v>105.6</v>
      </c>
      <c r="AE94" s="22">
        <v>95.432299999999998</v>
      </c>
      <c r="AF94" s="22">
        <v>90.735799999999998</v>
      </c>
      <c r="AG94" s="22">
        <v>74.501000000000005</v>
      </c>
    </row>
    <row r="95" spans="1:33" ht="12.75" customHeight="1">
      <c r="A95" s="17">
        <v>446</v>
      </c>
      <c r="B95" s="5"/>
      <c r="E95" s="16"/>
      <c r="H95" s="7" t="s">
        <v>489</v>
      </c>
      <c r="M95" s="12" t="s">
        <v>286</v>
      </c>
      <c r="N95" s="13" t="s">
        <v>381</v>
      </c>
      <c r="O95" s="13" t="s">
        <v>299</v>
      </c>
      <c r="P95" s="8" t="s">
        <v>49</v>
      </c>
      <c r="Q95" t="s">
        <v>378</v>
      </c>
      <c r="R95" t="s">
        <v>379</v>
      </c>
      <c r="S95" t="s">
        <v>380</v>
      </c>
      <c r="T95" t="s">
        <v>303</v>
      </c>
      <c r="V95" s="14"/>
      <c r="W95" s="15"/>
      <c r="X95" s="15"/>
      <c r="Y95"/>
      <c r="Z95" s="22"/>
      <c r="AA95"/>
      <c r="AB95" s="22"/>
      <c r="AC95" s="22"/>
      <c r="AD95" s="23"/>
      <c r="AE95" s="22"/>
      <c r="AF95" s="22"/>
      <c r="AG95" s="22"/>
    </row>
    <row r="96" spans="1:33" ht="15" customHeight="1">
      <c r="A96" s="17">
        <v>458</v>
      </c>
      <c r="B96" s="6" t="s">
        <v>11</v>
      </c>
      <c r="C96" s="4" t="s">
        <v>66</v>
      </c>
      <c r="D96" s="4" t="s">
        <v>4</v>
      </c>
      <c r="E96" s="16" t="s">
        <v>283</v>
      </c>
      <c r="F96" s="8" t="s">
        <v>171</v>
      </c>
      <c r="G96" s="4">
        <v>6.1</v>
      </c>
      <c r="I96" s="8" t="s">
        <v>168</v>
      </c>
      <c r="J96" s="8" t="s">
        <v>170</v>
      </c>
      <c r="K96" s="8"/>
      <c r="V96" s="14" t="s">
        <v>491</v>
      </c>
      <c r="W96" s="15" t="s">
        <v>491</v>
      </c>
      <c r="X96" s="15" t="s">
        <v>491</v>
      </c>
      <c r="Y96">
        <v>75159688</v>
      </c>
      <c r="Z96" s="22">
        <v>95.45</v>
      </c>
      <c r="AA96">
        <v>10128934022</v>
      </c>
      <c r="AB96" s="22">
        <v>95.04</v>
      </c>
      <c r="AC96" s="22">
        <v>89.12</v>
      </c>
      <c r="AD96" s="23">
        <v>81.7</v>
      </c>
      <c r="AE96" s="22">
        <v>95.183700000000002</v>
      </c>
      <c r="AF96" s="22">
        <v>89.696200000000005</v>
      </c>
      <c r="AG96" s="22">
        <v>68.861400000000003</v>
      </c>
    </row>
    <row r="97" spans="1:33" ht="12.75" customHeight="1">
      <c r="A97" s="17">
        <v>459</v>
      </c>
      <c r="B97" s="6" t="s">
        <v>11</v>
      </c>
      <c r="C97" s="4" t="s">
        <v>31</v>
      </c>
      <c r="D97" s="4" t="s">
        <v>26</v>
      </c>
      <c r="E97" s="16" t="s">
        <v>283</v>
      </c>
      <c r="F97" s="8" t="s">
        <v>253</v>
      </c>
      <c r="G97" s="4">
        <v>4.7</v>
      </c>
      <c r="H97" s="7" t="s">
        <v>489</v>
      </c>
      <c r="I97" s="8" t="s">
        <v>33</v>
      </c>
      <c r="J97" s="8">
        <v>4.7</v>
      </c>
      <c r="K97" s="4">
        <v>615122</v>
      </c>
      <c r="L97" s="8" t="s">
        <v>179</v>
      </c>
      <c r="M97" s="12" t="s">
        <v>32</v>
      </c>
      <c r="N97" s="13" t="s">
        <v>422</v>
      </c>
      <c r="O97" s="13" t="s">
        <v>299</v>
      </c>
      <c r="P97" s="8" t="s">
        <v>10</v>
      </c>
      <c r="Q97" t="s">
        <v>419</v>
      </c>
      <c r="R97" t="s">
        <v>420</v>
      </c>
      <c r="S97" t="s">
        <v>421</v>
      </c>
      <c r="T97" t="s">
        <v>303</v>
      </c>
      <c r="V97" s="14" t="s">
        <v>491</v>
      </c>
      <c r="W97" s="15" t="s">
        <v>495</v>
      </c>
      <c r="X97" s="15" t="s">
        <v>495</v>
      </c>
      <c r="Y97">
        <v>77528698</v>
      </c>
      <c r="Z97" s="22">
        <v>94.8</v>
      </c>
      <c r="AA97">
        <v>10792137799</v>
      </c>
      <c r="AB97" s="22">
        <v>94.25</v>
      </c>
      <c r="AC97" s="22">
        <v>86.63</v>
      </c>
      <c r="AD97" s="23">
        <v>78.900000000000006</v>
      </c>
      <c r="AE97" s="22">
        <v>96.092799999999997</v>
      </c>
      <c r="AF97" s="22">
        <v>91.184799999999996</v>
      </c>
      <c r="AG97" s="22">
        <v>69.740399999999994</v>
      </c>
    </row>
    <row r="98" spans="1:33" ht="12.75" customHeight="1">
      <c r="A98" s="17">
        <v>472</v>
      </c>
      <c r="B98" s="6" t="s">
        <v>11</v>
      </c>
      <c r="C98" s="4" t="s">
        <v>146</v>
      </c>
      <c r="D98" s="4" t="s">
        <v>4</v>
      </c>
      <c r="E98" s="16" t="s">
        <v>283</v>
      </c>
      <c r="F98" s="8" t="s">
        <v>279</v>
      </c>
      <c r="G98" s="4" t="s">
        <v>17</v>
      </c>
      <c r="I98" s="8" t="s">
        <v>182</v>
      </c>
      <c r="J98" s="8" t="s">
        <v>182</v>
      </c>
      <c r="K98" s="8"/>
      <c r="V98" s="14" t="s">
        <v>491</v>
      </c>
      <c r="W98" s="15" t="s">
        <v>491</v>
      </c>
      <c r="X98" s="15" t="s">
        <v>491</v>
      </c>
      <c r="Y98">
        <v>96906641</v>
      </c>
      <c r="Z98" s="22">
        <v>94.9</v>
      </c>
      <c r="AA98">
        <v>12960516322</v>
      </c>
      <c r="AB98" s="22">
        <v>94.43</v>
      </c>
      <c r="AC98" s="22">
        <v>87.25</v>
      </c>
      <c r="AD98" s="23">
        <v>118.1</v>
      </c>
      <c r="AE98" s="22">
        <v>96.031899999999993</v>
      </c>
      <c r="AF98" s="22">
        <v>92.145499999999998</v>
      </c>
      <c r="AG98" s="22">
        <v>78.517399999999995</v>
      </c>
    </row>
    <row r="99" spans="1:33" ht="12.75" customHeight="1">
      <c r="A99" s="17">
        <v>478</v>
      </c>
      <c r="B99" s="5" t="s">
        <v>2</v>
      </c>
      <c r="C99" s="4" t="s">
        <v>94</v>
      </c>
      <c r="D99" s="4" t="s">
        <v>4</v>
      </c>
      <c r="E99" s="16" t="s">
        <v>283</v>
      </c>
      <c r="F99" s="8" t="s">
        <v>278</v>
      </c>
      <c r="G99" s="4" t="s">
        <v>17</v>
      </c>
      <c r="H99" s="7" t="s">
        <v>489</v>
      </c>
      <c r="I99" s="8" t="s">
        <v>204</v>
      </c>
      <c r="J99" s="8">
        <v>3.2</v>
      </c>
      <c r="K99" s="4">
        <v>158350</v>
      </c>
      <c r="L99" s="8" t="s">
        <v>180</v>
      </c>
      <c r="M99" s="12" t="s">
        <v>95</v>
      </c>
      <c r="N99" s="13" t="s">
        <v>385</v>
      </c>
      <c r="O99" s="13" t="s">
        <v>299</v>
      </c>
      <c r="P99" s="8" t="s">
        <v>49</v>
      </c>
      <c r="Q99" t="s">
        <v>382</v>
      </c>
      <c r="R99" t="s">
        <v>383</v>
      </c>
      <c r="S99" t="s">
        <v>384</v>
      </c>
      <c r="T99" t="s">
        <v>303</v>
      </c>
      <c r="V99" s="14" t="s">
        <v>491</v>
      </c>
      <c r="W99" s="15" t="s">
        <v>495</v>
      </c>
      <c r="X99" s="15" t="s">
        <v>495</v>
      </c>
      <c r="Y99">
        <v>72850408</v>
      </c>
      <c r="Z99" s="22">
        <v>95.49</v>
      </c>
      <c r="AA99">
        <v>9826359078</v>
      </c>
      <c r="AB99" s="22">
        <v>95.09</v>
      </c>
      <c r="AC99" s="22">
        <v>89.01</v>
      </c>
      <c r="AD99" s="23">
        <v>95.2</v>
      </c>
      <c r="AE99" s="22">
        <v>94.8596</v>
      </c>
      <c r="AF99" s="22">
        <v>89.831999999999994</v>
      </c>
      <c r="AG99" s="22">
        <v>72.394900000000007</v>
      </c>
    </row>
    <row r="100" spans="1:33">
      <c r="A100" s="17">
        <v>481</v>
      </c>
      <c r="B100" s="5" t="s">
        <v>2</v>
      </c>
      <c r="C100" s="4" t="s">
        <v>12</v>
      </c>
      <c r="D100" s="4" t="s">
        <v>4</v>
      </c>
      <c r="E100" s="16" t="s">
        <v>283</v>
      </c>
      <c r="F100" s="8" t="s">
        <v>261</v>
      </c>
      <c r="G100" s="4" t="s">
        <v>17</v>
      </c>
      <c r="I100" s="8" t="s">
        <v>182</v>
      </c>
      <c r="J100" s="8" t="s">
        <v>182</v>
      </c>
      <c r="K100" s="8"/>
      <c r="V100" s="14" t="s">
        <v>493</v>
      </c>
      <c r="W100" s="15" t="s">
        <v>492</v>
      </c>
      <c r="X100" s="15" t="s">
        <v>492</v>
      </c>
      <c r="Y100">
        <v>92175355</v>
      </c>
      <c r="Z100" s="22">
        <v>95.63</v>
      </c>
      <c r="AA100">
        <v>12888397865</v>
      </c>
      <c r="AB100" s="22">
        <v>95.11</v>
      </c>
      <c r="AC100" s="22">
        <v>87.34</v>
      </c>
      <c r="AD100" s="23">
        <v>89.4</v>
      </c>
      <c r="AE100" s="22">
        <v>95.82</v>
      </c>
      <c r="AF100" s="22">
        <v>91.410399999999996</v>
      </c>
      <c r="AG100" s="22">
        <v>74.682900000000004</v>
      </c>
    </row>
    <row r="101" spans="1:33" ht="12.75" customHeight="1">
      <c r="A101" s="17">
        <v>489</v>
      </c>
      <c r="B101" s="6" t="s">
        <v>11</v>
      </c>
      <c r="C101" s="4" t="s">
        <v>40</v>
      </c>
      <c r="D101" s="4" t="s">
        <v>26</v>
      </c>
      <c r="E101" s="16" t="s">
        <v>283</v>
      </c>
      <c r="F101" s="8" t="s">
        <v>38</v>
      </c>
      <c r="G101" s="4">
        <v>5.3</v>
      </c>
      <c r="H101" s="7" t="s">
        <v>489</v>
      </c>
      <c r="I101" s="8" t="s">
        <v>185</v>
      </c>
      <c r="J101" s="8">
        <v>5.3</v>
      </c>
      <c r="K101" s="4">
        <v>306400</v>
      </c>
      <c r="L101" s="8" t="s">
        <v>183</v>
      </c>
      <c r="M101" s="12" t="s">
        <v>37</v>
      </c>
      <c r="N101" s="13" t="s">
        <v>369</v>
      </c>
      <c r="O101" s="13" t="s">
        <v>299</v>
      </c>
      <c r="P101" s="8" t="s">
        <v>20</v>
      </c>
      <c r="Q101" t="s">
        <v>365</v>
      </c>
      <c r="R101" t="s">
        <v>366</v>
      </c>
      <c r="S101" t="s">
        <v>367</v>
      </c>
      <c r="T101" t="s">
        <v>368</v>
      </c>
      <c r="V101" s="14" t="s">
        <v>491</v>
      </c>
      <c r="W101" s="15" t="s">
        <v>495</v>
      </c>
      <c r="X101" s="15" t="s">
        <v>495</v>
      </c>
      <c r="Y101">
        <v>56392030</v>
      </c>
      <c r="Z101" s="22">
        <v>94.53</v>
      </c>
      <c r="AA101">
        <v>7282019162</v>
      </c>
      <c r="AB101" s="22">
        <v>93.95</v>
      </c>
      <c r="AC101" s="22">
        <v>90.1</v>
      </c>
      <c r="AD101" s="23">
        <v>65.599999999999994</v>
      </c>
      <c r="AE101" s="22">
        <v>92.322599999999994</v>
      </c>
      <c r="AF101" s="22">
        <v>83.846699999999998</v>
      </c>
      <c r="AG101" s="22">
        <v>55.901000000000003</v>
      </c>
    </row>
    <row r="102" spans="1:33" ht="12.75" customHeight="1">
      <c r="A102" s="17">
        <v>514</v>
      </c>
      <c r="B102" s="6" t="s">
        <v>11</v>
      </c>
      <c r="C102" s="4" t="s">
        <v>142</v>
      </c>
      <c r="D102" s="4" t="s">
        <v>26</v>
      </c>
      <c r="E102" s="16" t="s">
        <v>283</v>
      </c>
      <c r="F102" s="8" t="s">
        <v>268</v>
      </c>
      <c r="G102" s="4" t="s">
        <v>17</v>
      </c>
      <c r="I102" s="8" t="s">
        <v>182</v>
      </c>
      <c r="J102" s="8" t="s">
        <v>182</v>
      </c>
      <c r="K102" s="8"/>
      <c r="V102" s="14" t="s">
        <v>491</v>
      </c>
      <c r="W102" s="15" t="s">
        <v>492</v>
      </c>
      <c r="X102" s="15" t="s">
        <v>492</v>
      </c>
      <c r="Y102">
        <v>77998378</v>
      </c>
      <c r="Z102" s="22">
        <v>90.88</v>
      </c>
      <c r="AA102">
        <v>9700635063</v>
      </c>
      <c r="AB102" s="22">
        <v>89.93</v>
      </c>
      <c r="AC102" s="22">
        <v>82.51</v>
      </c>
      <c r="AD102" s="23">
        <v>92.3</v>
      </c>
      <c r="AE102" s="22">
        <v>93.872200000000007</v>
      </c>
      <c r="AF102" s="22">
        <v>88.3202</v>
      </c>
      <c r="AG102" s="22">
        <v>70.827299999999994</v>
      </c>
    </row>
    <row r="103" spans="1:33" ht="12.75" customHeight="1">
      <c r="A103" s="17">
        <v>515</v>
      </c>
      <c r="B103" s="5" t="s">
        <v>2</v>
      </c>
      <c r="C103" s="4" t="s">
        <v>18</v>
      </c>
      <c r="D103" s="4" t="s">
        <v>26</v>
      </c>
      <c r="E103" s="16" t="s">
        <v>283</v>
      </c>
      <c r="F103" s="8" t="s">
        <v>143</v>
      </c>
      <c r="G103" s="4">
        <v>4</v>
      </c>
      <c r="I103" s="8" t="s">
        <v>182</v>
      </c>
      <c r="J103" s="8" t="s">
        <v>182</v>
      </c>
      <c r="K103" s="8"/>
      <c r="V103" s="14" t="s">
        <v>491</v>
      </c>
      <c r="W103" s="15" t="s">
        <v>492</v>
      </c>
      <c r="X103" s="15" t="s">
        <v>492</v>
      </c>
      <c r="Y103">
        <v>56974455</v>
      </c>
      <c r="Z103" s="22">
        <v>86.95</v>
      </c>
      <c r="AA103">
        <v>7051219877</v>
      </c>
      <c r="AB103" s="22">
        <v>86.02</v>
      </c>
      <c r="AC103" s="22">
        <v>81.48</v>
      </c>
      <c r="AD103" s="23">
        <v>63.8</v>
      </c>
      <c r="AE103" s="22">
        <v>91.365600000000001</v>
      </c>
      <c r="AF103" s="22">
        <v>83.062200000000004</v>
      </c>
      <c r="AG103" s="22">
        <v>56.136400000000002</v>
      </c>
    </row>
    <row r="104" spans="1:33" ht="12.75" customHeight="1">
      <c r="A104" s="17">
        <v>516</v>
      </c>
      <c r="B104" s="6" t="s">
        <v>11</v>
      </c>
      <c r="C104" s="4" t="s">
        <v>150</v>
      </c>
      <c r="D104" s="4" t="s">
        <v>4</v>
      </c>
      <c r="E104" s="16" t="s">
        <v>283</v>
      </c>
      <c r="F104" s="8" t="s">
        <v>151</v>
      </c>
      <c r="G104" s="4">
        <v>6.2</v>
      </c>
      <c r="I104" s="8" t="s">
        <v>182</v>
      </c>
      <c r="J104" s="8" t="s">
        <v>182</v>
      </c>
      <c r="K104" s="8"/>
      <c r="V104" s="14" t="s">
        <v>493</v>
      </c>
      <c r="W104" s="15" t="s">
        <v>492</v>
      </c>
      <c r="X104" s="15" t="s">
        <v>492</v>
      </c>
      <c r="Y104">
        <v>52471364</v>
      </c>
      <c r="Z104" s="22">
        <v>95.41</v>
      </c>
      <c r="AA104">
        <v>7213378781</v>
      </c>
      <c r="AB104" s="22">
        <v>94.84</v>
      </c>
      <c r="AC104" s="22">
        <v>86.75</v>
      </c>
      <c r="AD104" s="23">
        <v>49.8</v>
      </c>
      <c r="AE104" s="22">
        <v>91.527699999999996</v>
      </c>
      <c r="AF104" s="22">
        <v>81.266300000000001</v>
      </c>
      <c r="AG104" s="22">
        <v>44.553800000000003</v>
      </c>
    </row>
    <row r="105" spans="1:33" ht="12.75" customHeight="1">
      <c r="A105" s="17">
        <v>526</v>
      </c>
      <c r="B105" s="5" t="s">
        <v>2</v>
      </c>
      <c r="C105" s="4" t="s">
        <v>9</v>
      </c>
      <c r="D105" s="4" t="s">
        <v>4</v>
      </c>
      <c r="E105" s="16" t="s">
        <v>283</v>
      </c>
      <c r="F105" s="8" t="s">
        <v>8</v>
      </c>
      <c r="G105" s="4">
        <v>1.2</v>
      </c>
      <c r="H105" s="7" t="s">
        <v>489</v>
      </c>
      <c r="I105" s="8" t="s">
        <v>8</v>
      </c>
      <c r="J105" s="8">
        <v>1.2</v>
      </c>
      <c r="K105" s="4">
        <v>102700</v>
      </c>
      <c r="L105" s="8" t="s">
        <v>179</v>
      </c>
      <c r="M105" s="12" t="s">
        <v>6</v>
      </c>
      <c r="N105" s="13" t="s">
        <v>299</v>
      </c>
      <c r="O105" s="13" t="s">
        <v>373</v>
      </c>
      <c r="P105" s="8" t="s">
        <v>10</v>
      </c>
      <c r="Q105" t="s">
        <v>370</v>
      </c>
      <c r="R105" t="s">
        <v>371</v>
      </c>
      <c r="S105" t="s">
        <v>299</v>
      </c>
      <c r="T105" t="s">
        <v>372</v>
      </c>
      <c r="V105" s="14" t="s">
        <v>491</v>
      </c>
      <c r="W105" s="15" t="s">
        <v>495</v>
      </c>
      <c r="X105" s="15" t="s">
        <v>495</v>
      </c>
      <c r="Y105">
        <v>78614885</v>
      </c>
      <c r="Z105" s="22">
        <v>95.08</v>
      </c>
      <c r="AA105">
        <v>10305346158</v>
      </c>
      <c r="AB105" s="22">
        <v>94.56</v>
      </c>
      <c r="AC105" s="22">
        <v>89.26</v>
      </c>
      <c r="AD105" s="23">
        <v>98.2</v>
      </c>
      <c r="AE105" s="22">
        <v>94.776700000000005</v>
      </c>
      <c r="AF105" s="22">
        <v>89.598699999999994</v>
      </c>
      <c r="AG105" s="22">
        <v>72.533699999999996</v>
      </c>
    </row>
    <row r="106" spans="1:33" ht="12.75" customHeight="1">
      <c r="A106" s="17">
        <v>535</v>
      </c>
      <c r="B106" s="5" t="s">
        <v>2</v>
      </c>
      <c r="C106" s="4" t="s">
        <v>144</v>
      </c>
      <c r="D106" s="4" t="s">
        <v>4</v>
      </c>
      <c r="E106" s="16" t="s">
        <v>283</v>
      </c>
      <c r="F106" s="8" t="s">
        <v>128</v>
      </c>
      <c r="G106" s="4">
        <v>4.5</v>
      </c>
      <c r="I106" s="8" t="s">
        <v>182</v>
      </c>
      <c r="J106" s="8" t="s">
        <v>182</v>
      </c>
      <c r="K106" s="8"/>
      <c r="V106" s="14" t="s">
        <v>493</v>
      </c>
      <c r="W106" s="15" t="s">
        <v>492</v>
      </c>
      <c r="X106" s="15" t="s">
        <v>492</v>
      </c>
      <c r="Y106">
        <v>89606455</v>
      </c>
      <c r="Z106" s="22">
        <v>95.22</v>
      </c>
      <c r="AA106">
        <v>12497697753</v>
      </c>
      <c r="AB106" s="22">
        <v>94.65</v>
      </c>
      <c r="AC106" s="22">
        <v>87.11</v>
      </c>
      <c r="AD106" s="23">
        <v>95.7</v>
      </c>
      <c r="AE106" s="22">
        <v>95.3001</v>
      </c>
      <c r="AF106" s="22">
        <v>90.887500000000003</v>
      </c>
      <c r="AG106" s="22">
        <v>73.615600000000001</v>
      </c>
    </row>
    <row r="107" spans="1:33" ht="12.75" customHeight="1">
      <c r="A107" s="17">
        <v>561</v>
      </c>
      <c r="B107" s="5" t="s">
        <v>2</v>
      </c>
      <c r="C107" s="4" t="s">
        <v>79</v>
      </c>
      <c r="D107" s="4" t="s">
        <v>26</v>
      </c>
      <c r="E107" s="16" t="s">
        <v>283</v>
      </c>
      <c r="F107" s="8" t="s">
        <v>173</v>
      </c>
      <c r="G107" s="4">
        <v>3.2</v>
      </c>
      <c r="H107" s="7" t="s">
        <v>489</v>
      </c>
      <c r="I107" s="8" t="s">
        <v>198</v>
      </c>
      <c r="J107" s="8">
        <v>4.4000000000000004</v>
      </c>
      <c r="K107" s="4">
        <v>618982</v>
      </c>
      <c r="L107" s="8" t="s">
        <v>179</v>
      </c>
      <c r="M107" s="12" t="s">
        <v>80</v>
      </c>
      <c r="N107" s="13" t="s">
        <v>389</v>
      </c>
      <c r="O107" s="13" t="s">
        <v>299</v>
      </c>
      <c r="P107" s="8" t="s">
        <v>7</v>
      </c>
      <c r="Q107" t="s">
        <v>386</v>
      </c>
      <c r="R107" t="s">
        <v>387</v>
      </c>
      <c r="S107" t="s">
        <v>388</v>
      </c>
      <c r="T107" t="s">
        <v>303</v>
      </c>
      <c r="V107" s="14" t="s">
        <v>491</v>
      </c>
      <c r="W107" s="15" t="s">
        <v>495</v>
      </c>
      <c r="X107" s="15" t="s">
        <v>495</v>
      </c>
      <c r="Y107">
        <v>56118444</v>
      </c>
      <c r="Z107" s="22">
        <v>95.36</v>
      </c>
      <c r="AA107">
        <v>7226237376</v>
      </c>
      <c r="AB107" s="22">
        <v>94.9</v>
      </c>
      <c r="AC107" s="22">
        <v>89.19</v>
      </c>
      <c r="AD107" s="23">
        <v>69.5</v>
      </c>
      <c r="AE107" s="22">
        <v>92.789699999999996</v>
      </c>
      <c r="AF107" s="22">
        <v>85.411799999999999</v>
      </c>
      <c r="AG107" s="22">
        <v>59.778799999999997</v>
      </c>
    </row>
    <row r="108" spans="1:33" ht="12.75" customHeight="1">
      <c r="A108" s="17">
        <v>561</v>
      </c>
      <c r="B108" s="5"/>
      <c r="E108" s="16"/>
      <c r="H108" s="7" t="s">
        <v>489</v>
      </c>
      <c r="M108" s="12" t="s">
        <v>80</v>
      </c>
      <c r="N108" s="13" t="s">
        <v>393</v>
      </c>
      <c r="O108" s="13" t="s">
        <v>299</v>
      </c>
      <c r="Q108" t="s">
        <v>390</v>
      </c>
      <c r="R108" t="s">
        <v>391</v>
      </c>
      <c r="S108" t="s">
        <v>392</v>
      </c>
      <c r="T108" t="s">
        <v>303</v>
      </c>
      <c r="V108" s="14"/>
      <c r="W108" s="15"/>
      <c r="X108" s="15"/>
      <c r="Y108"/>
      <c r="Z108" s="22"/>
      <c r="AA108"/>
      <c r="AB108" s="22"/>
      <c r="AC108" s="22"/>
      <c r="AD108" s="23"/>
      <c r="AE108" s="22"/>
      <c r="AF108" s="22"/>
      <c r="AG108" s="22"/>
    </row>
    <row r="109" spans="1:33" ht="12.75" customHeight="1">
      <c r="A109" s="17">
        <v>566</v>
      </c>
      <c r="B109" s="6" t="s">
        <v>11</v>
      </c>
      <c r="C109" s="4" t="s">
        <v>145</v>
      </c>
      <c r="D109" s="4" t="s">
        <v>26</v>
      </c>
      <c r="E109" s="16" t="s">
        <v>283</v>
      </c>
      <c r="F109" s="8" t="s">
        <v>147</v>
      </c>
      <c r="G109" s="4">
        <v>3</v>
      </c>
      <c r="I109" s="8" t="s">
        <v>182</v>
      </c>
      <c r="J109" s="8" t="s">
        <v>182</v>
      </c>
      <c r="K109" s="8"/>
      <c r="V109" s="14" t="s">
        <v>493</v>
      </c>
      <c r="W109" s="15" t="s">
        <v>492</v>
      </c>
      <c r="X109" s="15" t="s">
        <v>492</v>
      </c>
      <c r="Y109">
        <v>52091123</v>
      </c>
      <c r="Z109" s="22">
        <v>95.09</v>
      </c>
      <c r="AA109">
        <v>6623682546</v>
      </c>
      <c r="AB109" s="22">
        <v>94.59</v>
      </c>
      <c r="AC109" s="22">
        <v>89.6</v>
      </c>
      <c r="AD109" s="23">
        <v>68.599999999999994</v>
      </c>
      <c r="AE109" s="22">
        <v>91.276499999999999</v>
      </c>
      <c r="AF109" s="22">
        <v>83.38</v>
      </c>
      <c r="AG109" s="22">
        <v>58.418399999999998</v>
      </c>
    </row>
    <row r="110" spans="1:33" ht="12.75" customHeight="1">
      <c r="A110" s="17">
        <v>567</v>
      </c>
      <c r="B110" s="6" t="s">
        <v>11</v>
      </c>
      <c r="C110" s="4" t="s">
        <v>9</v>
      </c>
      <c r="D110" s="4" t="s">
        <v>4</v>
      </c>
      <c r="E110" s="16" t="s">
        <v>283</v>
      </c>
      <c r="F110" s="8" t="s">
        <v>38</v>
      </c>
      <c r="G110" s="4">
        <v>5.3</v>
      </c>
      <c r="H110" s="7" t="s">
        <v>489</v>
      </c>
      <c r="I110" s="8" t="s">
        <v>185</v>
      </c>
      <c r="J110" s="8">
        <v>5.3</v>
      </c>
      <c r="K110" s="4">
        <v>306400</v>
      </c>
      <c r="L110" s="8" t="s">
        <v>183</v>
      </c>
      <c r="M110" s="12" t="s">
        <v>37</v>
      </c>
      <c r="N110" s="13" t="s">
        <v>426</v>
      </c>
      <c r="O110" s="13" t="s">
        <v>299</v>
      </c>
      <c r="P110" s="8" t="s">
        <v>20</v>
      </c>
      <c r="Q110" t="s">
        <v>423</v>
      </c>
      <c r="R110" t="s">
        <v>424</v>
      </c>
      <c r="S110" t="s">
        <v>425</v>
      </c>
      <c r="T110" t="s">
        <v>297</v>
      </c>
      <c r="V110" s="14" t="s">
        <v>491</v>
      </c>
      <c r="W110" s="15" t="s">
        <v>495</v>
      </c>
      <c r="X110" s="15" t="s">
        <v>495</v>
      </c>
      <c r="Y110">
        <v>80127566</v>
      </c>
      <c r="Z110" s="22">
        <v>94.98</v>
      </c>
      <c r="AA110">
        <v>10907897482</v>
      </c>
      <c r="AB110" s="22">
        <v>94.42</v>
      </c>
      <c r="AC110" s="22">
        <v>87.56</v>
      </c>
      <c r="AD110" s="23">
        <v>72.599999999999994</v>
      </c>
      <c r="AE110" s="22">
        <v>94.710999999999999</v>
      </c>
      <c r="AF110" s="22">
        <v>88.494</v>
      </c>
      <c r="AG110" s="22">
        <v>65.1631</v>
      </c>
    </row>
    <row r="111" spans="1:33" ht="12.75" customHeight="1">
      <c r="A111" s="17">
        <v>569</v>
      </c>
      <c r="B111" s="6" t="s">
        <v>11</v>
      </c>
      <c r="C111" s="4" t="s">
        <v>148</v>
      </c>
      <c r="D111" s="4" t="s">
        <v>4</v>
      </c>
      <c r="E111" s="16" t="s">
        <v>283</v>
      </c>
      <c r="F111" s="8" t="s">
        <v>152</v>
      </c>
      <c r="G111" s="4" t="s">
        <v>17</v>
      </c>
      <c r="I111" s="8" t="s">
        <v>182</v>
      </c>
      <c r="J111" s="8" t="s">
        <v>182</v>
      </c>
      <c r="K111" s="8"/>
      <c r="V111" s="14" t="s">
        <v>491</v>
      </c>
      <c r="W111" s="15" t="s">
        <v>491</v>
      </c>
      <c r="X111" s="15" t="s">
        <v>491</v>
      </c>
      <c r="Y111">
        <v>74501533</v>
      </c>
      <c r="Z111" s="22">
        <v>94.67</v>
      </c>
      <c r="AA111">
        <v>10154207904</v>
      </c>
      <c r="AB111" s="22">
        <v>94.09</v>
      </c>
      <c r="AC111" s="22">
        <v>87.22</v>
      </c>
      <c r="AD111" s="23">
        <v>72.7</v>
      </c>
      <c r="AE111" s="22">
        <v>94.316699999999997</v>
      </c>
      <c r="AF111" s="22">
        <v>87.931100000000001</v>
      </c>
      <c r="AG111" s="22">
        <v>64.340100000000007</v>
      </c>
    </row>
    <row r="112" spans="1:33" ht="12.75" customHeight="1">
      <c r="A112" s="17">
        <v>570</v>
      </c>
      <c r="B112" s="6" t="s">
        <v>11</v>
      </c>
      <c r="C112" s="4" t="s">
        <v>12</v>
      </c>
      <c r="D112" s="4" t="s">
        <v>4</v>
      </c>
      <c r="E112" s="16" t="s">
        <v>283</v>
      </c>
      <c r="F112" s="8" t="s">
        <v>14</v>
      </c>
      <c r="G112" s="4">
        <v>2.2000000000000002</v>
      </c>
      <c r="H112" s="7" t="s">
        <v>489</v>
      </c>
      <c r="I112" s="8" t="s">
        <v>14</v>
      </c>
      <c r="J112" s="8">
        <v>2.2000000000000002</v>
      </c>
      <c r="K112" s="4">
        <v>208900</v>
      </c>
      <c r="L112" s="8" t="s">
        <v>179</v>
      </c>
      <c r="M112" s="12" t="s">
        <v>13</v>
      </c>
      <c r="N112" s="13" t="s">
        <v>299</v>
      </c>
      <c r="O112" s="13" t="s">
        <v>432</v>
      </c>
      <c r="P112" s="8" t="s">
        <v>7</v>
      </c>
      <c r="Q112" t="s">
        <v>429</v>
      </c>
      <c r="R112" t="s">
        <v>430</v>
      </c>
      <c r="S112" t="s">
        <v>299</v>
      </c>
      <c r="T112" t="s">
        <v>431</v>
      </c>
      <c r="V112" s="14" t="s">
        <v>491</v>
      </c>
      <c r="W112" s="15" t="s">
        <v>495</v>
      </c>
      <c r="X112" s="15" t="s">
        <v>495</v>
      </c>
      <c r="Y112">
        <v>84109521</v>
      </c>
      <c r="Z112" s="22">
        <v>95.98</v>
      </c>
      <c r="AA112">
        <v>11661768921</v>
      </c>
      <c r="AB112" s="22">
        <v>95.51</v>
      </c>
      <c r="AC112" s="22">
        <v>89.95</v>
      </c>
      <c r="AD112" s="23">
        <v>59</v>
      </c>
      <c r="AE112" s="22">
        <v>94.410499999999999</v>
      </c>
      <c r="AF112" s="22">
        <v>87.670900000000003</v>
      </c>
      <c r="AG112" s="22">
        <v>56.906599999999997</v>
      </c>
    </row>
    <row r="113" spans="1:33" ht="12.75" customHeight="1">
      <c r="A113" s="17">
        <v>570</v>
      </c>
      <c r="B113" s="6"/>
      <c r="E113" s="16"/>
      <c r="H113" s="7" t="s">
        <v>489</v>
      </c>
      <c r="M113" s="12" t="s">
        <v>13</v>
      </c>
      <c r="N113" s="13" t="s">
        <v>436</v>
      </c>
      <c r="O113" s="13" t="s">
        <v>299</v>
      </c>
      <c r="Q113" t="s">
        <v>433</v>
      </c>
      <c r="R113" t="s">
        <v>434</v>
      </c>
      <c r="S113" t="s">
        <v>435</v>
      </c>
      <c r="T113" t="s">
        <v>350</v>
      </c>
      <c r="V113" s="14"/>
      <c r="W113" s="15"/>
      <c r="X113" s="15"/>
      <c r="Y113"/>
      <c r="Z113" s="22"/>
      <c r="AA113"/>
      <c r="AB113" s="22"/>
      <c r="AC113" s="22"/>
      <c r="AD113" s="23"/>
      <c r="AE113" s="22"/>
      <c r="AF113" s="22"/>
      <c r="AG113" s="22"/>
    </row>
    <row r="114" spans="1:33" ht="12.75" customHeight="1">
      <c r="A114" s="17">
        <v>585</v>
      </c>
      <c r="B114" s="6" t="s">
        <v>11</v>
      </c>
      <c r="C114" s="4" t="s">
        <v>139</v>
      </c>
      <c r="D114" s="4" t="s">
        <v>4</v>
      </c>
      <c r="E114" s="16" t="s">
        <v>283</v>
      </c>
      <c r="F114" s="8" t="s">
        <v>124</v>
      </c>
      <c r="G114" s="4">
        <v>3.2</v>
      </c>
      <c r="I114" s="8" t="s">
        <v>182</v>
      </c>
      <c r="J114" s="8" t="s">
        <v>182</v>
      </c>
      <c r="K114" s="8"/>
      <c r="V114" s="14" t="s">
        <v>493</v>
      </c>
      <c r="W114" s="15" t="s">
        <v>492</v>
      </c>
      <c r="X114" s="15" t="s">
        <v>492</v>
      </c>
      <c r="Y114">
        <v>97979642</v>
      </c>
      <c r="Z114" s="22">
        <v>94.93</v>
      </c>
      <c r="AA114">
        <v>13882351614</v>
      </c>
      <c r="AB114" s="22">
        <v>94.42</v>
      </c>
      <c r="AC114" s="22">
        <v>86.94</v>
      </c>
      <c r="AD114" s="23">
        <v>90.1</v>
      </c>
      <c r="AE114" s="22">
        <v>96.796199999999999</v>
      </c>
      <c r="AF114" s="22">
        <v>92.892099999999999</v>
      </c>
      <c r="AG114" s="22">
        <v>75.217299999999994</v>
      </c>
    </row>
    <row r="115" spans="1:33" ht="12.75" customHeight="1">
      <c r="A115" s="17">
        <v>601</v>
      </c>
      <c r="B115" s="5" t="s">
        <v>2</v>
      </c>
      <c r="C115" s="4" t="s">
        <v>53</v>
      </c>
      <c r="D115" s="4" t="s">
        <v>54</v>
      </c>
      <c r="E115" s="16" t="s">
        <v>283</v>
      </c>
      <c r="F115" s="8" t="s">
        <v>47</v>
      </c>
      <c r="G115" s="4">
        <v>5.0999999999999996</v>
      </c>
      <c r="H115" s="7" t="s">
        <v>489</v>
      </c>
      <c r="I115" s="8" t="s">
        <v>200</v>
      </c>
      <c r="J115" s="8">
        <v>5.0999999999999996</v>
      </c>
      <c r="K115" s="4">
        <v>612541</v>
      </c>
      <c r="L115" s="8" t="s">
        <v>179</v>
      </c>
      <c r="M115" s="12" t="s">
        <v>55</v>
      </c>
      <c r="N115" s="13" t="s">
        <v>397</v>
      </c>
      <c r="O115" s="13" t="s">
        <v>299</v>
      </c>
      <c r="P115" s="8" t="s">
        <v>10</v>
      </c>
      <c r="Q115" t="s">
        <v>394</v>
      </c>
      <c r="R115" t="s">
        <v>395</v>
      </c>
      <c r="S115" t="s">
        <v>396</v>
      </c>
      <c r="T115" t="s">
        <v>350</v>
      </c>
      <c r="V115" s="14" t="s">
        <v>491</v>
      </c>
      <c r="W115" s="15" t="s">
        <v>495</v>
      </c>
      <c r="X115" s="15" t="s">
        <v>495</v>
      </c>
      <c r="Y115">
        <v>68713859</v>
      </c>
      <c r="Z115" s="22">
        <v>94.44</v>
      </c>
      <c r="AA115">
        <v>8830278214</v>
      </c>
      <c r="AB115" s="22">
        <v>93.75</v>
      </c>
      <c r="AC115" s="22">
        <v>85.18</v>
      </c>
      <c r="AD115" s="23">
        <v>74</v>
      </c>
      <c r="AE115" s="22">
        <v>93.360699999999994</v>
      </c>
      <c r="AF115" s="22">
        <v>86.940600000000003</v>
      </c>
      <c r="AG115" s="22">
        <v>64.249300000000005</v>
      </c>
    </row>
    <row r="116" spans="1:33" ht="12.75" customHeight="1">
      <c r="A116" s="17">
        <v>628</v>
      </c>
      <c r="B116" s="5" t="s">
        <v>2</v>
      </c>
      <c r="C116" s="4" t="s">
        <v>139</v>
      </c>
      <c r="D116" s="4" t="s">
        <v>4</v>
      </c>
      <c r="E116" s="16" t="s">
        <v>283</v>
      </c>
      <c r="F116" s="8" t="s">
        <v>233</v>
      </c>
      <c r="G116" s="4">
        <v>7.3</v>
      </c>
      <c r="I116" s="8" t="s">
        <v>182</v>
      </c>
      <c r="J116" s="8" t="s">
        <v>182</v>
      </c>
      <c r="K116" s="8"/>
      <c r="V116" s="14" t="s">
        <v>491</v>
      </c>
      <c r="W116" s="15" t="s">
        <v>491</v>
      </c>
      <c r="X116" s="15" t="s">
        <v>491</v>
      </c>
      <c r="Y116">
        <v>80798783</v>
      </c>
      <c r="Z116" s="22">
        <v>94.86</v>
      </c>
      <c r="AA116">
        <v>10984249651</v>
      </c>
      <c r="AB116" s="22">
        <v>94.34</v>
      </c>
      <c r="AC116" s="22">
        <v>87.61</v>
      </c>
      <c r="AD116" s="23">
        <v>64.599999999999994</v>
      </c>
      <c r="AE116" s="22">
        <v>95.264200000000002</v>
      </c>
      <c r="AF116" s="22">
        <v>88.954599999999999</v>
      </c>
      <c r="AG116" s="22">
        <v>60.535899999999998</v>
      </c>
    </row>
    <row r="117" spans="1:33" ht="12.75" customHeight="1">
      <c r="A117" s="17">
        <v>629</v>
      </c>
      <c r="B117" s="6" t="s">
        <v>11</v>
      </c>
      <c r="C117" s="4" t="s">
        <v>153</v>
      </c>
      <c r="D117" s="4" t="s">
        <v>4</v>
      </c>
      <c r="E117" s="16" t="s">
        <v>283</v>
      </c>
      <c r="F117" s="8" t="s">
        <v>129</v>
      </c>
      <c r="G117" s="4">
        <v>2.5</v>
      </c>
      <c r="I117" s="8" t="s">
        <v>182</v>
      </c>
      <c r="J117" s="8" t="s">
        <v>182</v>
      </c>
      <c r="K117" s="8"/>
      <c r="V117" s="14" t="s">
        <v>491</v>
      </c>
      <c r="W117" s="15" t="s">
        <v>491</v>
      </c>
      <c r="X117" s="15" t="s">
        <v>491</v>
      </c>
      <c r="Y117">
        <v>88587033</v>
      </c>
      <c r="Z117" s="22">
        <v>95.55</v>
      </c>
      <c r="AA117">
        <v>12649334613</v>
      </c>
      <c r="AB117" s="22">
        <v>95.03</v>
      </c>
      <c r="AC117" s="22">
        <v>85.88</v>
      </c>
      <c r="AD117" s="23">
        <v>81</v>
      </c>
      <c r="AE117" s="22">
        <v>96.783299999999997</v>
      </c>
      <c r="AF117" s="22">
        <v>92.669499999999999</v>
      </c>
      <c r="AG117" s="22">
        <v>71.111900000000006</v>
      </c>
    </row>
    <row r="118" spans="1:33" ht="12.75" customHeight="1">
      <c r="A118" s="17">
        <v>634</v>
      </c>
      <c r="B118" s="6" t="s">
        <v>11</v>
      </c>
      <c r="C118" s="4" t="s">
        <v>56</v>
      </c>
      <c r="D118" s="4" t="s">
        <v>4</v>
      </c>
      <c r="E118" s="16" t="s">
        <v>283</v>
      </c>
      <c r="F118" s="8" t="s">
        <v>102</v>
      </c>
      <c r="G118" s="4">
        <v>4.2</v>
      </c>
      <c r="I118" s="8" t="s">
        <v>182</v>
      </c>
      <c r="J118" s="8" t="s">
        <v>182</v>
      </c>
      <c r="K118" s="8"/>
      <c r="V118" s="14" t="s">
        <v>493</v>
      </c>
      <c r="W118" s="15" t="s">
        <v>492</v>
      </c>
      <c r="X118" s="15" t="s">
        <v>492</v>
      </c>
      <c r="Y118">
        <v>93194269</v>
      </c>
      <c r="Z118" s="22">
        <v>95</v>
      </c>
      <c r="AA118">
        <v>12723760304</v>
      </c>
      <c r="AB118" s="22">
        <v>94.48</v>
      </c>
      <c r="AC118" s="22">
        <v>88.26</v>
      </c>
      <c r="AD118" s="23">
        <v>72.3</v>
      </c>
      <c r="AE118" s="22">
        <v>96.164100000000005</v>
      </c>
      <c r="AF118" s="22">
        <v>91.056700000000006</v>
      </c>
      <c r="AG118" s="22">
        <v>66.587100000000007</v>
      </c>
    </row>
    <row r="119" spans="1:33" ht="12.75" customHeight="1">
      <c r="A119" s="17">
        <v>647</v>
      </c>
      <c r="B119" s="6" t="s">
        <v>11</v>
      </c>
      <c r="C119" s="4" t="s">
        <v>25</v>
      </c>
      <c r="D119" s="4" t="s">
        <v>26</v>
      </c>
      <c r="E119" s="16" t="s">
        <v>283</v>
      </c>
      <c r="F119" s="8" t="s">
        <v>212</v>
      </c>
      <c r="G119" s="4" t="s">
        <v>17</v>
      </c>
      <c r="H119" s="7" t="s">
        <v>489</v>
      </c>
      <c r="I119" s="8" t="s">
        <v>192</v>
      </c>
      <c r="J119" s="8">
        <v>3.1</v>
      </c>
      <c r="K119" s="4">
        <v>300755</v>
      </c>
      <c r="L119" s="8" t="s">
        <v>183</v>
      </c>
      <c r="M119" s="12" t="s">
        <v>23</v>
      </c>
      <c r="N119" s="13" t="s">
        <v>401</v>
      </c>
      <c r="O119" s="13" t="s">
        <v>299</v>
      </c>
      <c r="P119" s="8" t="s">
        <v>20</v>
      </c>
      <c r="Q119" t="s">
        <v>398</v>
      </c>
      <c r="R119" t="s">
        <v>399</v>
      </c>
      <c r="S119" t="s">
        <v>400</v>
      </c>
      <c r="T119" t="s">
        <v>297</v>
      </c>
      <c r="V119" s="14" t="s">
        <v>491</v>
      </c>
      <c r="W119" s="15" t="s">
        <v>495</v>
      </c>
      <c r="X119" s="15" t="s">
        <v>495</v>
      </c>
      <c r="Y119">
        <v>22789123</v>
      </c>
      <c r="Z119" s="22">
        <v>94.9</v>
      </c>
      <c r="AA119">
        <v>3063926758</v>
      </c>
      <c r="AB119" s="22">
        <v>94.77</v>
      </c>
      <c r="AC119" s="22">
        <v>92.25</v>
      </c>
      <c r="AD119" s="23">
        <v>25.4</v>
      </c>
      <c r="AE119" s="22">
        <v>80.361199999999997</v>
      </c>
      <c r="AF119" s="22">
        <v>55.076000000000001</v>
      </c>
      <c r="AG119" s="22">
        <v>9.3248999999999995</v>
      </c>
    </row>
    <row r="120" spans="1:33">
      <c r="A120" s="17">
        <v>654</v>
      </c>
      <c r="B120" s="6" t="s">
        <v>11</v>
      </c>
      <c r="C120" s="4" t="s">
        <v>148</v>
      </c>
      <c r="D120" s="4" t="s">
        <v>4</v>
      </c>
      <c r="E120" s="16" t="s">
        <v>283</v>
      </c>
      <c r="F120" s="8" t="s">
        <v>129</v>
      </c>
      <c r="G120" s="4">
        <v>2.5</v>
      </c>
      <c r="I120" s="8" t="s">
        <v>182</v>
      </c>
      <c r="J120" s="8" t="s">
        <v>182</v>
      </c>
      <c r="K120" s="8"/>
      <c r="V120" s="14" t="s">
        <v>491</v>
      </c>
      <c r="W120" s="15" t="s">
        <v>491</v>
      </c>
      <c r="X120" s="15" t="s">
        <v>491</v>
      </c>
      <c r="Y120">
        <v>114765242</v>
      </c>
      <c r="Z120" s="22">
        <v>95.56</v>
      </c>
      <c r="AA120">
        <v>15823508276</v>
      </c>
      <c r="AB120" s="22">
        <v>95.06</v>
      </c>
      <c r="AC120" s="22">
        <v>89.62</v>
      </c>
      <c r="AD120" s="23">
        <v>85.1</v>
      </c>
      <c r="AE120" s="22">
        <v>96.267799999999994</v>
      </c>
      <c r="AF120" s="22">
        <v>91.967500000000001</v>
      </c>
      <c r="AG120" s="22">
        <v>74.134799999999998</v>
      </c>
    </row>
    <row r="121" spans="1:33" ht="14.4">
      <c r="A121" s="17">
        <v>657</v>
      </c>
      <c r="B121" s="5" t="s">
        <v>2</v>
      </c>
      <c r="C121" s="4" t="s">
        <v>41</v>
      </c>
      <c r="D121" s="4" t="s">
        <v>4</v>
      </c>
      <c r="E121" s="16" t="s">
        <v>283</v>
      </c>
      <c r="F121" s="8" t="s">
        <v>42</v>
      </c>
      <c r="G121" s="4">
        <v>2.5</v>
      </c>
      <c r="H121" s="7" t="s">
        <v>489</v>
      </c>
      <c r="I121" s="8" t="s">
        <v>181</v>
      </c>
      <c r="J121" s="8">
        <v>1.2</v>
      </c>
      <c r="K121" s="4">
        <v>602450</v>
      </c>
      <c r="L121" s="8" t="s">
        <v>179</v>
      </c>
      <c r="M121" s="12" t="s">
        <v>289</v>
      </c>
      <c r="N121" s="13" t="s">
        <v>405</v>
      </c>
      <c r="O121" s="13" t="s">
        <v>299</v>
      </c>
      <c r="P121" s="8" t="s">
        <v>7</v>
      </c>
      <c r="Q121" t="s">
        <v>402</v>
      </c>
      <c r="R121" t="s">
        <v>403</v>
      </c>
      <c r="S121" t="s">
        <v>404</v>
      </c>
      <c r="T121" t="s">
        <v>303</v>
      </c>
      <c r="U121" s="4" t="s">
        <v>483</v>
      </c>
      <c r="V121" s="14" t="s">
        <v>491</v>
      </c>
      <c r="W121" s="15" t="s">
        <v>495</v>
      </c>
      <c r="X121" s="15" t="s">
        <v>495</v>
      </c>
      <c r="Y121">
        <v>86589073</v>
      </c>
      <c r="Z121" s="22">
        <v>94.81</v>
      </c>
      <c r="AA121">
        <v>11397233461</v>
      </c>
      <c r="AB121" s="22">
        <v>94.54</v>
      </c>
      <c r="AC121" s="22">
        <v>89.2</v>
      </c>
      <c r="AD121" s="23">
        <v>78.900000000000006</v>
      </c>
      <c r="AE121" s="22">
        <v>95.796400000000006</v>
      </c>
      <c r="AF121" s="22">
        <v>91.354600000000005</v>
      </c>
      <c r="AG121" s="22">
        <v>68.388199999999998</v>
      </c>
    </row>
    <row r="122" spans="1:33" ht="14.4">
      <c r="A122" s="17">
        <v>657</v>
      </c>
      <c r="B122" s="5"/>
      <c r="E122" s="16"/>
      <c r="H122" s="7" t="s">
        <v>489</v>
      </c>
      <c r="M122" s="12" t="s">
        <v>289</v>
      </c>
      <c r="N122" s="13" t="s">
        <v>409</v>
      </c>
      <c r="O122" s="13" t="s">
        <v>299</v>
      </c>
      <c r="Q122" t="s">
        <v>406</v>
      </c>
      <c r="R122" t="s">
        <v>407</v>
      </c>
      <c r="S122" t="s">
        <v>408</v>
      </c>
      <c r="T122" t="s">
        <v>303</v>
      </c>
      <c r="V122" s="14"/>
      <c r="W122" s="15"/>
      <c r="X122" s="15"/>
      <c r="Y122"/>
      <c r="Z122" s="22"/>
      <c r="AA122"/>
      <c r="AB122" s="22"/>
      <c r="AC122" s="22"/>
      <c r="AD122" s="23"/>
      <c r="AE122" s="22"/>
      <c r="AF122" s="22"/>
      <c r="AG122" s="22"/>
    </row>
    <row r="123" spans="1:33" ht="12.75" customHeight="1">
      <c r="A123" s="17">
        <v>657</v>
      </c>
      <c r="B123" s="5"/>
      <c r="E123" s="16"/>
      <c r="H123" s="7" t="s">
        <v>489</v>
      </c>
      <c r="M123" s="12" t="s">
        <v>288</v>
      </c>
      <c r="N123" s="13" t="s">
        <v>413</v>
      </c>
      <c r="O123" s="13" t="s">
        <v>299</v>
      </c>
      <c r="P123" s="8" t="s">
        <v>10</v>
      </c>
      <c r="Q123" t="s">
        <v>410</v>
      </c>
      <c r="R123" t="s">
        <v>411</v>
      </c>
      <c r="S123" t="s">
        <v>412</v>
      </c>
      <c r="T123" t="s">
        <v>297</v>
      </c>
      <c r="V123" s="14"/>
      <c r="W123" s="15"/>
      <c r="X123" s="15"/>
      <c r="Y123"/>
      <c r="Z123" s="22"/>
      <c r="AA123"/>
      <c r="AB123" s="22"/>
      <c r="AC123" s="22"/>
      <c r="AD123" s="23"/>
      <c r="AE123" s="22"/>
      <c r="AF123" s="22"/>
      <c r="AG123" s="22"/>
    </row>
    <row r="124" spans="1:33" ht="15" customHeight="1">
      <c r="A124" s="17">
        <v>658</v>
      </c>
      <c r="B124" s="5" t="s">
        <v>2</v>
      </c>
      <c r="C124" s="4" t="s">
        <v>74</v>
      </c>
      <c r="D124" s="4" t="s">
        <v>26</v>
      </c>
      <c r="E124" s="16" t="s">
        <v>283</v>
      </c>
      <c r="F124" s="8" t="s">
        <v>246</v>
      </c>
      <c r="G124" s="4" t="s">
        <v>17</v>
      </c>
      <c r="I124" s="8" t="s">
        <v>182</v>
      </c>
      <c r="J124" s="8" t="s">
        <v>182</v>
      </c>
      <c r="K124" s="8"/>
      <c r="V124" s="14" t="s">
        <v>491</v>
      </c>
      <c r="W124" s="15" t="s">
        <v>491</v>
      </c>
      <c r="X124" s="15" t="s">
        <v>491</v>
      </c>
      <c r="Y124">
        <v>67039701</v>
      </c>
      <c r="Z124" s="22">
        <v>95.21</v>
      </c>
      <c r="AA124">
        <v>8784564105</v>
      </c>
      <c r="AB124" s="22">
        <v>94.94</v>
      </c>
      <c r="AC124" s="22">
        <v>89.28</v>
      </c>
      <c r="AD124" s="23">
        <v>56.3</v>
      </c>
      <c r="AE124" s="22">
        <v>93.141800000000003</v>
      </c>
      <c r="AF124" s="22">
        <v>85.308199999999999</v>
      </c>
      <c r="AG124" s="22">
        <v>52.862699999999997</v>
      </c>
    </row>
    <row r="125" spans="1:33" ht="12.75" customHeight="1">
      <c r="A125" s="17">
        <v>662</v>
      </c>
      <c r="B125" s="6" t="s">
        <v>11</v>
      </c>
      <c r="C125" s="4" t="s">
        <v>89</v>
      </c>
      <c r="D125" s="4" t="s">
        <v>4</v>
      </c>
      <c r="E125" s="16" t="s">
        <v>283</v>
      </c>
      <c r="F125" s="8" t="s">
        <v>90</v>
      </c>
      <c r="G125" s="4">
        <v>5.0999999999999996</v>
      </c>
      <c r="H125" s="7" t="s">
        <v>489</v>
      </c>
      <c r="I125" s="8" t="s">
        <v>206</v>
      </c>
      <c r="J125" s="8">
        <v>3.2</v>
      </c>
      <c r="K125" s="4">
        <v>615513</v>
      </c>
      <c r="L125" s="8" t="s">
        <v>188</v>
      </c>
      <c r="M125" s="12" t="s">
        <v>91</v>
      </c>
      <c r="N125" s="13" t="s">
        <v>428</v>
      </c>
      <c r="O125" s="13" t="s">
        <v>299</v>
      </c>
      <c r="P125" s="8" t="s">
        <v>49</v>
      </c>
      <c r="Q125" t="s">
        <v>427</v>
      </c>
      <c r="R125" t="s">
        <v>92</v>
      </c>
      <c r="S125" t="s">
        <v>93</v>
      </c>
      <c r="T125" t="s">
        <v>303</v>
      </c>
      <c r="V125" s="14" t="s">
        <v>491</v>
      </c>
      <c r="W125" s="15" t="s">
        <v>495</v>
      </c>
      <c r="X125" s="15" t="s">
        <v>495</v>
      </c>
      <c r="Y125">
        <v>90288924</v>
      </c>
      <c r="Z125" s="22">
        <v>94.9</v>
      </c>
      <c r="AA125">
        <v>12328257572</v>
      </c>
      <c r="AB125" s="22">
        <v>94.4</v>
      </c>
      <c r="AC125" s="22">
        <v>88.19</v>
      </c>
      <c r="AD125" s="23">
        <v>78.3</v>
      </c>
      <c r="AE125" s="22">
        <v>95.721199999999996</v>
      </c>
      <c r="AF125" s="22">
        <v>90.476699999999994</v>
      </c>
      <c r="AG125" s="22">
        <v>68.578500000000005</v>
      </c>
    </row>
    <row r="126" spans="1:33" ht="14.4">
      <c r="A126" s="17">
        <v>664</v>
      </c>
      <c r="B126" s="6" t="s">
        <v>11</v>
      </c>
      <c r="C126" s="4" t="s">
        <v>46</v>
      </c>
      <c r="D126" s="4" t="s">
        <v>4</v>
      </c>
      <c r="E126" s="16" t="s">
        <v>283</v>
      </c>
      <c r="F126" s="8" t="s">
        <v>47</v>
      </c>
      <c r="G126" s="4">
        <v>5.0999999999999996</v>
      </c>
      <c r="H126" s="7" t="s">
        <v>489</v>
      </c>
      <c r="I126" s="8" t="s">
        <v>199</v>
      </c>
      <c r="J126" s="8">
        <v>5.0999999999999996</v>
      </c>
      <c r="K126" s="4">
        <v>202700</v>
      </c>
      <c r="L126" s="8" t="s">
        <v>180</v>
      </c>
      <c r="M126" s="12" t="s">
        <v>48</v>
      </c>
      <c r="N126" s="13" t="s">
        <v>418</v>
      </c>
      <c r="O126" s="13" t="s">
        <v>299</v>
      </c>
      <c r="P126" s="8" t="s">
        <v>49</v>
      </c>
      <c r="Q126" t="s">
        <v>414</v>
      </c>
      <c r="R126" t="s">
        <v>415</v>
      </c>
      <c r="S126" t="s">
        <v>416</v>
      </c>
      <c r="T126" t="s">
        <v>417</v>
      </c>
      <c r="V126" s="14" t="s">
        <v>491</v>
      </c>
      <c r="W126" s="15" t="s">
        <v>495</v>
      </c>
      <c r="X126" s="15" t="s">
        <v>495</v>
      </c>
      <c r="Y126">
        <v>77748769</v>
      </c>
      <c r="Z126" s="22">
        <v>94.53</v>
      </c>
      <c r="AA126">
        <v>10553710715</v>
      </c>
      <c r="AB126" s="22">
        <v>93.85</v>
      </c>
      <c r="AC126" s="22">
        <v>84.68</v>
      </c>
      <c r="AD126" s="23">
        <v>71.8</v>
      </c>
      <c r="AE126" s="22">
        <v>95</v>
      </c>
      <c r="AF126" s="22">
        <v>89.221999999999994</v>
      </c>
      <c r="AG126" s="22">
        <v>65.101299999999995</v>
      </c>
    </row>
    <row r="127" spans="1:33">
      <c r="A127" s="17">
        <v>665</v>
      </c>
      <c r="B127" s="6" t="s">
        <v>11</v>
      </c>
      <c r="C127" s="4" t="s">
        <v>9</v>
      </c>
      <c r="D127" s="4" t="s">
        <v>26</v>
      </c>
      <c r="E127" s="16" t="s">
        <v>283</v>
      </c>
      <c r="F127" s="8" t="s">
        <v>149</v>
      </c>
      <c r="G127" s="4" t="s">
        <v>17</v>
      </c>
      <c r="I127" s="8" t="s">
        <v>182</v>
      </c>
      <c r="J127" s="8" t="s">
        <v>182</v>
      </c>
      <c r="K127" s="8"/>
      <c r="V127" s="14" t="s">
        <v>491</v>
      </c>
      <c r="W127" s="15" t="s">
        <v>492</v>
      </c>
      <c r="X127" s="15" t="s">
        <v>492</v>
      </c>
      <c r="Y127">
        <v>81101579</v>
      </c>
      <c r="Z127" s="22">
        <v>94.57</v>
      </c>
      <c r="AA127">
        <v>10728670537</v>
      </c>
      <c r="AB127" s="22">
        <v>93.82</v>
      </c>
      <c r="AC127" s="22">
        <v>84.87</v>
      </c>
      <c r="AD127" s="23">
        <v>82.7</v>
      </c>
      <c r="AE127" s="22">
        <v>94.430899999999994</v>
      </c>
      <c r="AF127" s="22">
        <v>88.956000000000003</v>
      </c>
      <c r="AG127" s="22">
        <v>69.575199999999995</v>
      </c>
    </row>
    <row r="128" spans="1:33">
      <c r="A128" s="17">
        <v>676</v>
      </c>
      <c r="B128" s="6" t="s">
        <v>11</v>
      </c>
      <c r="C128" s="4" t="s">
        <v>148</v>
      </c>
      <c r="D128" s="4" t="s">
        <v>4</v>
      </c>
      <c r="E128" s="16" t="s">
        <v>283</v>
      </c>
      <c r="F128" s="8" t="s">
        <v>235</v>
      </c>
      <c r="G128" s="4" t="s">
        <v>17</v>
      </c>
      <c r="I128" s="8" t="s">
        <v>182</v>
      </c>
      <c r="J128" s="8" t="s">
        <v>182</v>
      </c>
      <c r="K128" s="8"/>
      <c r="V128" s="14" t="s">
        <v>491</v>
      </c>
      <c r="W128" s="15" t="s">
        <v>491</v>
      </c>
      <c r="X128" s="15" t="s">
        <v>491</v>
      </c>
      <c r="Y128">
        <v>111058520</v>
      </c>
      <c r="Z128" s="22">
        <v>95.2</v>
      </c>
      <c r="AA128">
        <v>15791268769</v>
      </c>
      <c r="AB128" s="22">
        <v>94.63</v>
      </c>
      <c r="AC128" s="22">
        <v>84.46</v>
      </c>
      <c r="AD128" s="23">
        <v>96.4</v>
      </c>
      <c r="AE128" s="22">
        <v>97.478899999999996</v>
      </c>
      <c r="AF128" s="22">
        <v>94.655100000000004</v>
      </c>
      <c r="AG128" s="22">
        <v>80.298400000000001</v>
      </c>
    </row>
    <row r="129" spans="1:33" ht="12.75" customHeight="1">
      <c r="A129" s="17">
        <v>679</v>
      </c>
      <c r="B129" s="5" t="s">
        <v>2</v>
      </c>
      <c r="C129" s="4" t="s">
        <v>121</v>
      </c>
      <c r="D129" s="4" t="s">
        <v>216</v>
      </c>
      <c r="E129" s="16" t="s">
        <v>283</v>
      </c>
      <c r="F129" s="8" t="s">
        <v>267</v>
      </c>
      <c r="G129" s="4" t="s">
        <v>17</v>
      </c>
      <c r="I129" s="8" t="s">
        <v>182</v>
      </c>
      <c r="J129" s="8" t="s">
        <v>182</v>
      </c>
      <c r="K129" s="8"/>
      <c r="V129" s="14" t="s">
        <v>491</v>
      </c>
      <c r="W129" s="15" t="s">
        <v>491</v>
      </c>
      <c r="X129" s="15" t="s">
        <v>491</v>
      </c>
      <c r="Y129">
        <v>47662277</v>
      </c>
      <c r="Z129" s="22">
        <v>94.91</v>
      </c>
      <c r="AA129">
        <v>6525439331</v>
      </c>
      <c r="AB129" s="22">
        <v>94.31</v>
      </c>
      <c r="AC129" s="22">
        <v>86.57</v>
      </c>
      <c r="AD129" s="23">
        <v>46.9</v>
      </c>
      <c r="AE129" s="22">
        <v>90.876800000000003</v>
      </c>
      <c r="AF129" s="22">
        <v>79.771600000000007</v>
      </c>
      <c r="AG129" s="22">
        <v>38.667400000000001</v>
      </c>
    </row>
    <row r="130" spans="1:33" ht="12.75" customHeight="1">
      <c r="A130" s="17">
        <v>681</v>
      </c>
      <c r="B130" s="6" t="s">
        <v>11</v>
      </c>
      <c r="C130" s="4" t="s">
        <v>53</v>
      </c>
      <c r="D130" s="4" t="s">
        <v>4</v>
      </c>
      <c r="E130" s="16" t="s">
        <v>283</v>
      </c>
      <c r="F130" s="8" t="s">
        <v>154</v>
      </c>
      <c r="G130" s="4">
        <v>1</v>
      </c>
      <c r="I130" s="8" t="s">
        <v>182</v>
      </c>
      <c r="J130" s="8" t="s">
        <v>182</v>
      </c>
      <c r="K130" s="8"/>
      <c r="V130" s="14" t="s">
        <v>491</v>
      </c>
      <c r="W130" s="15" t="s">
        <v>492</v>
      </c>
      <c r="X130" s="15" t="s">
        <v>491</v>
      </c>
      <c r="Y130">
        <v>82378813</v>
      </c>
      <c r="Z130" s="22">
        <v>94.34</v>
      </c>
      <c r="AA130">
        <v>11247256278</v>
      </c>
      <c r="AB130" s="22">
        <v>93.77</v>
      </c>
      <c r="AC130" s="22">
        <v>87.6</v>
      </c>
      <c r="AD130" s="23">
        <v>68</v>
      </c>
      <c r="AE130" s="22">
        <v>95.719800000000006</v>
      </c>
      <c r="AF130" s="22">
        <v>89.824799999999996</v>
      </c>
      <c r="AG130" s="22">
        <v>62.436799999999998</v>
      </c>
    </row>
    <row r="131" spans="1:33" ht="12.75" customHeight="1">
      <c r="A131" s="17">
        <v>682</v>
      </c>
      <c r="B131" s="5" t="s">
        <v>2</v>
      </c>
      <c r="C131" s="4" t="s">
        <v>142</v>
      </c>
      <c r="D131" s="4" t="s">
        <v>4</v>
      </c>
      <c r="E131" s="16" t="s">
        <v>283</v>
      </c>
      <c r="F131" s="8" t="s">
        <v>260</v>
      </c>
      <c r="G131" s="4" t="s">
        <v>17</v>
      </c>
      <c r="I131" s="8" t="s">
        <v>182</v>
      </c>
      <c r="J131" s="8" t="s">
        <v>182</v>
      </c>
      <c r="K131" s="8"/>
      <c r="V131" s="14" t="s">
        <v>491</v>
      </c>
      <c r="W131" s="15" t="s">
        <v>492</v>
      </c>
      <c r="X131" s="15" t="s">
        <v>491</v>
      </c>
      <c r="Y131">
        <v>78951301</v>
      </c>
      <c r="Z131" s="22">
        <v>94.67</v>
      </c>
      <c r="AA131">
        <v>10867873176</v>
      </c>
      <c r="AB131" s="22">
        <v>94.13</v>
      </c>
      <c r="AC131" s="22">
        <v>87.16</v>
      </c>
      <c r="AD131" s="23">
        <v>72.8</v>
      </c>
      <c r="AE131" s="22">
        <v>95.902299999999997</v>
      </c>
      <c r="AF131" s="22">
        <v>90.64</v>
      </c>
      <c r="AG131" s="22">
        <v>66.001000000000005</v>
      </c>
    </row>
    <row r="132" spans="1:33" ht="12.75" customHeight="1">
      <c r="A132" s="17">
        <v>683</v>
      </c>
      <c r="B132" s="5" t="s">
        <v>2</v>
      </c>
      <c r="C132" s="4" t="s">
        <v>81</v>
      </c>
      <c r="D132" s="4" t="s">
        <v>4</v>
      </c>
      <c r="E132" s="16" t="s">
        <v>283</v>
      </c>
      <c r="F132" s="8" t="s">
        <v>233</v>
      </c>
      <c r="G132" s="4">
        <v>7.3</v>
      </c>
      <c r="H132" s="7" t="s">
        <v>489</v>
      </c>
      <c r="I132" s="8" t="s">
        <v>83</v>
      </c>
      <c r="J132" s="8">
        <v>7.3</v>
      </c>
      <c r="K132" s="4">
        <v>186580</v>
      </c>
      <c r="L132" s="8" t="s">
        <v>180</v>
      </c>
      <c r="M132" s="12" t="s">
        <v>82</v>
      </c>
      <c r="N132" s="13" t="s">
        <v>335</v>
      </c>
      <c r="O132" s="13" t="s">
        <v>299</v>
      </c>
      <c r="P132" s="8" t="s">
        <v>49</v>
      </c>
      <c r="Q132" t="s">
        <v>439</v>
      </c>
      <c r="R132" t="s">
        <v>440</v>
      </c>
      <c r="S132" t="s">
        <v>441</v>
      </c>
      <c r="T132" t="s">
        <v>303</v>
      </c>
      <c r="V132" s="14" t="s">
        <v>491</v>
      </c>
      <c r="W132" s="15" t="s">
        <v>495</v>
      </c>
      <c r="X132" s="15" t="s">
        <v>495</v>
      </c>
      <c r="Y132">
        <v>71817258</v>
      </c>
      <c r="Z132" s="22">
        <v>94.6</v>
      </c>
      <c r="AA132">
        <v>10295641018</v>
      </c>
      <c r="AB132" s="22">
        <v>93.84</v>
      </c>
      <c r="AC132" s="22">
        <v>83.44</v>
      </c>
      <c r="AD132" s="23">
        <v>123.6</v>
      </c>
      <c r="AE132" s="22">
        <v>98.307500000000005</v>
      </c>
      <c r="AF132" s="22">
        <v>96.898300000000006</v>
      </c>
      <c r="AG132" s="22">
        <v>88.600800000000007</v>
      </c>
    </row>
    <row r="133" spans="1:33" ht="12.75" customHeight="1">
      <c r="A133" s="17">
        <v>687</v>
      </c>
      <c r="B133" s="6" t="s">
        <v>11</v>
      </c>
      <c r="C133" s="4" t="s">
        <v>40</v>
      </c>
      <c r="D133" s="4" t="s">
        <v>4</v>
      </c>
      <c r="E133" s="16" t="s">
        <v>283</v>
      </c>
      <c r="F133" s="8" t="s">
        <v>64</v>
      </c>
      <c r="G133" s="4">
        <v>5.2</v>
      </c>
      <c r="H133" s="7" t="s">
        <v>489</v>
      </c>
      <c r="I133" s="8" t="s">
        <v>65</v>
      </c>
      <c r="J133" s="8">
        <v>5.2</v>
      </c>
      <c r="K133" s="4">
        <v>116920</v>
      </c>
      <c r="L133" s="8" t="s">
        <v>179</v>
      </c>
      <c r="M133" s="12" t="s">
        <v>61</v>
      </c>
      <c r="N133" s="13" t="s">
        <v>443</v>
      </c>
      <c r="O133" s="13" t="s">
        <v>299</v>
      </c>
      <c r="P133" s="8" t="s">
        <v>10</v>
      </c>
      <c r="Q133" t="s">
        <v>442</v>
      </c>
      <c r="R133" t="s">
        <v>62</v>
      </c>
      <c r="S133" t="s">
        <v>63</v>
      </c>
      <c r="T133" t="s">
        <v>303</v>
      </c>
      <c r="V133" s="14" t="s">
        <v>491</v>
      </c>
      <c r="W133" s="15" t="s">
        <v>495</v>
      </c>
      <c r="X133" s="15" t="s">
        <v>495</v>
      </c>
      <c r="Y133">
        <v>86457819</v>
      </c>
      <c r="Z133" s="22">
        <v>94.68</v>
      </c>
      <c r="AA133">
        <v>12270243670</v>
      </c>
      <c r="AB133" s="22">
        <v>93.91</v>
      </c>
      <c r="AC133" s="22">
        <v>83.55</v>
      </c>
      <c r="AD133" s="23">
        <v>146.80000000000001</v>
      </c>
      <c r="AE133" s="22">
        <v>98.802000000000007</v>
      </c>
      <c r="AF133" s="22">
        <v>97.664000000000001</v>
      </c>
      <c r="AG133" s="22">
        <v>91.168899999999994</v>
      </c>
    </row>
    <row r="134" spans="1:33" ht="15" customHeight="1">
      <c r="A134" s="17">
        <v>689</v>
      </c>
      <c r="B134" s="5" t="s">
        <v>2</v>
      </c>
      <c r="C134" s="4" t="s">
        <v>155</v>
      </c>
      <c r="D134" s="4" t="s">
        <v>26</v>
      </c>
      <c r="E134" s="16" t="s">
        <v>283</v>
      </c>
      <c r="F134" s="8" t="s">
        <v>262</v>
      </c>
      <c r="G134" s="4" t="s">
        <v>17</v>
      </c>
      <c r="I134" s="8" t="s">
        <v>182</v>
      </c>
      <c r="J134" s="8" t="s">
        <v>182</v>
      </c>
      <c r="K134" s="8"/>
      <c r="V134" s="14" t="s">
        <v>491</v>
      </c>
      <c r="W134" s="15" t="s">
        <v>492</v>
      </c>
      <c r="X134" s="15" t="s">
        <v>492</v>
      </c>
      <c r="Y134">
        <v>49387142</v>
      </c>
      <c r="Z134" s="22">
        <v>93.82</v>
      </c>
      <c r="AA134">
        <v>7026172222</v>
      </c>
      <c r="AB134" s="22">
        <v>93.07</v>
      </c>
      <c r="AC134" s="22">
        <v>80.599999999999994</v>
      </c>
      <c r="AD134" s="23">
        <v>89.4</v>
      </c>
      <c r="AE134" s="22">
        <v>97.944500000000005</v>
      </c>
      <c r="AF134" s="22">
        <v>95.458100000000002</v>
      </c>
      <c r="AG134" s="22">
        <v>78.670500000000004</v>
      </c>
    </row>
    <row r="135" spans="1:33" ht="15" customHeight="1">
      <c r="A135" s="17">
        <v>694</v>
      </c>
      <c r="B135" s="6" t="s">
        <v>11</v>
      </c>
      <c r="D135" s="4" t="s">
        <v>4</v>
      </c>
      <c r="E135" s="16" t="s">
        <v>283</v>
      </c>
      <c r="F135" s="8" t="s">
        <v>129</v>
      </c>
      <c r="G135" s="4">
        <v>2.5</v>
      </c>
      <c r="H135" s="7" t="s">
        <v>489</v>
      </c>
      <c r="I135" s="8" t="s">
        <v>45</v>
      </c>
      <c r="J135" s="8">
        <v>1.3</v>
      </c>
      <c r="K135" s="4">
        <v>243700</v>
      </c>
      <c r="L135" s="8" t="s">
        <v>179</v>
      </c>
      <c r="M135" s="12" t="s">
        <v>43</v>
      </c>
      <c r="N135" s="13" t="s">
        <v>446</v>
      </c>
      <c r="O135" s="13" t="s">
        <v>299</v>
      </c>
      <c r="P135" s="8" t="s">
        <v>10</v>
      </c>
      <c r="Q135" t="s">
        <v>444</v>
      </c>
      <c r="R135" t="s">
        <v>445</v>
      </c>
      <c r="S135" t="s">
        <v>44</v>
      </c>
      <c r="T135" t="s">
        <v>297</v>
      </c>
      <c r="V135" s="14" t="s">
        <v>491</v>
      </c>
      <c r="W135" s="15" t="s">
        <v>495</v>
      </c>
      <c r="X135" s="15" t="s">
        <v>495</v>
      </c>
      <c r="Y135">
        <v>73760549</v>
      </c>
      <c r="Z135" s="22">
        <v>94.96</v>
      </c>
      <c r="AA135">
        <v>10613403441</v>
      </c>
      <c r="AB135" s="22">
        <v>94.22</v>
      </c>
      <c r="AC135" s="22">
        <v>83.59</v>
      </c>
      <c r="AD135" s="23">
        <v>130.80000000000001</v>
      </c>
      <c r="AE135" s="22">
        <v>98.623000000000005</v>
      </c>
      <c r="AF135" s="22">
        <v>97.314499999999995</v>
      </c>
      <c r="AG135" s="22">
        <v>89.543499999999995</v>
      </c>
    </row>
    <row r="136" spans="1:33">
      <c r="A136" s="17">
        <v>701</v>
      </c>
      <c r="B136" s="6" t="s">
        <v>11</v>
      </c>
      <c r="C136" s="4" t="s">
        <v>145</v>
      </c>
      <c r="D136" s="4" t="s">
        <v>4</v>
      </c>
      <c r="E136" s="16" t="s">
        <v>283</v>
      </c>
      <c r="F136" s="8" t="s">
        <v>154</v>
      </c>
      <c r="G136" s="4">
        <v>1</v>
      </c>
      <c r="I136" s="8" t="s">
        <v>182</v>
      </c>
      <c r="J136" s="8" t="s">
        <v>182</v>
      </c>
      <c r="K136" s="8"/>
      <c r="V136" s="14" t="s">
        <v>491</v>
      </c>
      <c r="W136" s="15" t="s">
        <v>492</v>
      </c>
      <c r="X136" s="15" t="s">
        <v>492</v>
      </c>
      <c r="Y136">
        <v>105361415</v>
      </c>
      <c r="Z136" s="22">
        <v>93.55</v>
      </c>
      <c r="AA136">
        <v>14825333834</v>
      </c>
      <c r="AB136" s="22">
        <v>92.77</v>
      </c>
      <c r="AC136" s="22">
        <v>80.23</v>
      </c>
      <c r="AD136" s="23">
        <v>184.8</v>
      </c>
      <c r="AE136" s="22">
        <v>99.102800000000002</v>
      </c>
      <c r="AF136" s="22">
        <v>98.243700000000004</v>
      </c>
      <c r="AG136" s="22">
        <v>94.034099999999995</v>
      </c>
    </row>
    <row r="137" spans="1:33" ht="12.75" customHeight="1">
      <c r="A137" s="17">
        <v>757</v>
      </c>
      <c r="B137" s="6" t="s">
        <v>11</v>
      </c>
      <c r="C137" s="4" t="s">
        <v>40</v>
      </c>
      <c r="D137" s="4" t="s">
        <v>4</v>
      </c>
      <c r="E137" s="16" t="s">
        <v>283</v>
      </c>
      <c r="F137" s="8" t="s">
        <v>210</v>
      </c>
      <c r="G137" s="4" t="s">
        <v>17</v>
      </c>
      <c r="H137" s="7" t="s">
        <v>489</v>
      </c>
      <c r="I137" s="8" t="s">
        <v>227</v>
      </c>
      <c r="J137" s="8" t="s">
        <v>169</v>
      </c>
      <c r="K137" s="8">
        <v>151100</v>
      </c>
      <c r="L137" s="8" t="s">
        <v>180</v>
      </c>
      <c r="M137" s="12" t="s">
        <v>98</v>
      </c>
      <c r="N137" s="13" t="s">
        <v>438</v>
      </c>
      <c r="O137" s="13" t="s">
        <v>299</v>
      </c>
      <c r="P137" s="8" t="s">
        <v>49</v>
      </c>
      <c r="Q137" t="s">
        <v>437</v>
      </c>
      <c r="R137" t="s">
        <v>99</v>
      </c>
      <c r="S137" t="s">
        <v>100</v>
      </c>
      <c r="T137" t="s">
        <v>303</v>
      </c>
      <c r="V137" s="14" t="s">
        <v>491</v>
      </c>
      <c r="W137" s="15" t="s">
        <v>495</v>
      </c>
      <c r="X137" s="15" t="s">
        <v>495</v>
      </c>
      <c r="Y137">
        <v>90988793</v>
      </c>
      <c r="Z137" s="22">
        <v>94.28</v>
      </c>
      <c r="AA137">
        <v>12901387842</v>
      </c>
      <c r="AB137" s="22">
        <v>93.44</v>
      </c>
      <c r="AC137" s="22">
        <v>81.459999999999994</v>
      </c>
      <c r="AD137" s="23">
        <v>163.69999999999999</v>
      </c>
      <c r="AE137" s="22">
        <v>98.884100000000004</v>
      </c>
      <c r="AF137" s="22">
        <v>97.788700000000006</v>
      </c>
      <c r="AG137" s="22">
        <v>92.228800000000007</v>
      </c>
    </row>
    <row r="138" spans="1:33" ht="12.75" customHeight="1">
      <c r="A138" s="17">
        <v>766</v>
      </c>
      <c r="B138" s="6" t="s">
        <v>11</v>
      </c>
      <c r="C138" s="4" t="s">
        <v>25</v>
      </c>
      <c r="D138" s="4" t="s">
        <v>4</v>
      </c>
      <c r="E138" s="16" t="s">
        <v>283</v>
      </c>
      <c r="F138" s="8" t="s">
        <v>156</v>
      </c>
      <c r="G138" s="4">
        <v>10</v>
      </c>
      <c r="I138" s="8" t="s">
        <v>182</v>
      </c>
      <c r="J138" s="8" t="s">
        <v>182</v>
      </c>
      <c r="K138" s="8"/>
      <c r="V138" s="14" t="s">
        <v>491</v>
      </c>
      <c r="W138" s="15" t="s">
        <v>492</v>
      </c>
      <c r="X138" s="15" t="s">
        <v>492</v>
      </c>
      <c r="Y138">
        <v>77744812</v>
      </c>
      <c r="Z138" s="22">
        <v>95.06</v>
      </c>
      <c r="AA138">
        <v>11144712267</v>
      </c>
      <c r="AB138" s="22">
        <v>94.31</v>
      </c>
      <c r="AC138" s="22">
        <v>83.54</v>
      </c>
      <c r="AD138" s="23">
        <v>138.19999999999999</v>
      </c>
      <c r="AE138" s="22">
        <v>98.704700000000003</v>
      </c>
      <c r="AF138" s="22">
        <v>97.473100000000002</v>
      </c>
      <c r="AG138" s="22">
        <v>90.489400000000003</v>
      </c>
    </row>
    <row r="139" spans="1:33" ht="12.75" customHeight="1">
      <c r="A139" s="17">
        <v>769</v>
      </c>
      <c r="B139" s="5" t="s">
        <v>2</v>
      </c>
      <c r="C139" s="4" t="s">
        <v>125</v>
      </c>
      <c r="D139" s="4" t="s">
        <v>4</v>
      </c>
      <c r="E139" s="16" t="s">
        <v>283</v>
      </c>
      <c r="F139" s="8" t="s">
        <v>157</v>
      </c>
      <c r="G139" s="4">
        <v>4.2</v>
      </c>
      <c r="I139" s="8" t="s">
        <v>182</v>
      </c>
      <c r="J139" s="8" t="s">
        <v>182</v>
      </c>
      <c r="K139" s="8"/>
      <c r="V139" s="14" t="s">
        <v>491</v>
      </c>
      <c r="W139" s="15" t="s">
        <v>492</v>
      </c>
      <c r="X139" s="15" t="s">
        <v>492</v>
      </c>
      <c r="Y139">
        <v>75646299</v>
      </c>
      <c r="Z139" s="22">
        <v>94.28</v>
      </c>
      <c r="AA139">
        <v>10663851596</v>
      </c>
      <c r="AB139" s="22">
        <v>93.42</v>
      </c>
      <c r="AC139" s="22">
        <v>81.819999999999993</v>
      </c>
      <c r="AD139" s="23">
        <v>130.4</v>
      </c>
      <c r="AE139" s="22">
        <v>98.367500000000007</v>
      </c>
      <c r="AF139" s="22">
        <v>96.824200000000005</v>
      </c>
      <c r="AG139" s="22">
        <v>88.412499999999994</v>
      </c>
    </row>
    <row r="140" spans="1:33" ht="12.75" customHeight="1">
      <c r="A140" s="17">
        <v>776</v>
      </c>
      <c r="B140" s="5" t="s">
        <v>2</v>
      </c>
      <c r="C140" s="4" t="s">
        <v>59</v>
      </c>
      <c r="D140" s="4" t="s">
        <v>26</v>
      </c>
      <c r="E140" s="16" t="s">
        <v>283</v>
      </c>
      <c r="F140" s="8" t="s">
        <v>210</v>
      </c>
      <c r="G140" s="4" t="s">
        <v>17</v>
      </c>
      <c r="I140" s="8" t="s">
        <v>182</v>
      </c>
      <c r="J140" s="8" t="s">
        <v>182</v>
      </c>
      <c r="K140" s="8"/>
      <c r="V140" s="14" t="s">
        <v>493</v>
      </c>
      <c r="W140" s="15" t="s">
        <v>492</v>
      </c>
      <c r="X140" s="15" t="s">
        <v>492</v>
      </c>
      <c r="Y140">
        <v>70840506</v>
      </c>
      <c r="Z140" s="22">
        <v>94.17</v>
      </c>
      <c r="AA140">
        <v>9987493860</v>
      </c>
      <c r="AB140" s="22">
        <v>93.3</v>
      </c>
      <c r="AC140" s="22">
        <v>82.2</v>
      </c>
      <c r="AD140" s="23">
        <v>127.4</v>
      </c>
      <c r="AE140" s="22">
        <v>98.266900000000007</v>
      </c>
      <c r="AF140" s="22">
        <v>96.601799999999997</v>
      </c>
      <c r="AG140" s="22">
        <v>87.297799999999995</v>
      </c>
    </row>
    <row r="141" spans="1:33" ht="15" customHeight="1">
      <c r="A141" s="17">
        <v>780</v>
      </c>
      <c r="B141" s="6" t="s">
        <v>11</v>
      </c>
      <c r="C141" s="4" t="s">
        <v>46</v>
      </c>
      <c r="D141" s="4" t="s">
        <v>26</v>
      </c>
      <c r="E141" s="16" t="s">
        <v>283</v>
      </c>
      <c r="F141" s="8" t="s">
        <v>156</v>
      </c>
      <c r="G141" s="4">
        <v>10</v>
      </c>
      <c r="I141" s="8" t="s">
        <v>182</v>
      </c>
      <c r="J141" s="8" t="s">
        <v>182</v>
      </c>
      <c r="K141" s="8"/>
      <c r="V141" s="14" t="s">
        <v>491</v>
      </c>
      <c r="W141" s="15" t="s">
        <v>492</v>
      </c>
      <c r="X141" s="15" t="s">
        <v>492</v>
      </c>
      <c r="Y141">
        <v>69964227</v>
      </c>
      <c r="Z141" s="22">
        <v>94.28</v>
      </c>
      <c r="AA141">
        <v>9841208586</v>
      </c>
      <c r="AB141" s="22">
        <v>93.41</v>
      </c>
      <c r="AC141" s="22">
        <v>82.03</v>
      </c>
      <c r="AD141" s="23">
        <v>124.4</v>
      </c>
      <c r="AE141" s="22">
        <v>98.424199999999999</v>
      </c>
      <c r="AF141" s="22">
        <v>96.589699999999993</v>
      </c>
      <c r="AG141" s="22">
        <v>86.938100000000006</v>
      </c>
    </row>
    <row r="142" spans="1:33" ht="15" customHeight="1">
      <c r="A142" s="17">
        <v>781</v>
      </c>
      <c r="B142" s="6" t="s">
        <v>11</v>
      </c>
      <c r="C142" s="4" t="s">
        <v>224</v>
      </c>
      <c r="D142" s="4" t="s">
        <v>4</v>
      </c>
      <c r="E142" s="16" t="s">
        <v>285</v>
      </c>
      <c r="F142" s="8" t="s">
        <v>156</v>
      </c>
      <c r="G142" s="4">
        <v>10</v>
      </c>
      <c r="I142" s="8" t="s">
        <v>182</v>
      </c>
      <c r="J142" s="8" t="s">
        <v>182</v>
      </c>
      <c r="K142" s="8"/>
      <c r="V142" s="14" t="s">
        <v>491</v>
      </c>
      <c r="W142" s="15" t="s">
        <v>492</v>
      </c>
      <c r="X142" s="15" t="s">
        <v>492</v>
      </c>
      <c r="Y142">
        <v>91123714</v>
      </c>
      <c r="Z142" s="22">
        <v>99.46</v>
      </c>
      <c r="AA142">
        <v>12922632150</v>
      </c>
      <c r="AB142" s="22">
        <v>99.45</v>
      </c>
      <c r="AC142" s="22">
        <v>86.67</v>
      </c>
      <c r="AD142" s="23">
        <v>154.4</v>
      </c>
      <c r="AE142" s="22">
        <v>99.8</v>
      </c>
      <c r="AF142" s="22">
        <v>99.37</v>
      </c>
      <c r="AG142" s="22">
        <v>92.28</v>
      </c>
    </row>
    <row r="143" spans="1:33" ht="15" customHeight="1">
      <c r="A143" s="17">
        <v>782</v>
      </c>
      <c r="B143" s="6" t="s">
        <v>11</v>
      </c>
      <c r="C143" s="4" t="s">
        <v>12</v>
      </c>
      <c r="D143" s="4" t="s">
        <v>4</v>
      </c>
      <c r="E143" s="16" t="s">
        <v>285</v>
      </c>
      <c r="F143" s="8" t="s">
        <v>124</v>
      </c>
      <c r="G143" s="4">
        <v>3.2</v>
      </c>
      <c r="I143" s="8" t="s">
        <v>182</v>
      </c>
      <c r="J143" s="8" t="s">
        <v>182</v>
      </c>
      <c r="K143" s="8"/>
      <c r="V143" s="14" t="s">
        <v>491</v>
      </c>
      <c r="W143" s="15" t="s">
        <v>492</v>
      </c>
      <c r="X143" s="15" t="s">
        <v>492</v>
      </c>
      <c r="Y143">
        <v>106747263</v>
      </c>
      <c r="Z143" s="22">
        <v>99.45</v>
      </c>
      <c r="AA143">
        <v>15005333180</v>
      </c>
      <c r="AB143" s="22">
        <v>99.45</v>
      </c>
      <c r="AC143" s="22">
        <v>86.82</v>
      </c>
      <c r="AD143" s="23">
        <v>176.6</v>
      </c>
      <c r="AE143" s="22">
        <v>99.86</v>
      </c>
      <c r="AF143" s="22">
        <v>99.56</v>
      </c>
      <c r="AG143" s="22">
        <v>93.33</v>
      </c>
    </row>
    <row r="144" spans="1:33" ht="15" customHeight="1">
      <c r="A144" s="17">
        <v>794</v>
      </c>
      <c r="B144" s="6" t="s">
        <v>11</v>
      </c>
      <c r="C144" s="4" t="s">
        <v>84</v>
      </c>
      <c r="D144" s="4" t="s">
        <v>4</v>
      </c>
      <c r="E144" s="16" t="s">
        <v>283</v>
      </c>
      <c r="F144" s="8" t="s">
        <v>233</v>
      </c>
      <c r="G144" s="4">
        <v>7.3</v>
      </c>
      <c r="H144" s="7" t="s">
        <v>489</v>
      </c>
      <c r="I144" s="8" t="s">
        <v>83</v>
      </c>
      <c r="J144" s="8">
        <v>7.3</v>
      </c>
      <c r="K144" s="4">
        <v>186580</v>
      </c>
      <c r="L144" s="8" t="s">
        <v>180</v>
      </c>
      <c r="M144" s="12" t="s">
        <v>82</v>
      </c>
      <c r="N144" s="13" t="s">
        <v>335</v>
      </c>
      <c r="O144" s="13" t="s">
        <v>299</v>
      </c>
      <c r="P144" s="8" t="s">
        <v>49</v>
      </c>
      <c r="Q144" t="s">
        <v>447</v>
      </c>
      <c r="R144" t="s">
        <v>85</v>
      </c>
      <c r="S144" t="s">
        <v>86</v>
      </c>
      <c r="T144" t="s">
        <v>303</v>
      </c>
      <c r="V144" s="14" t="s">
        <v>491</v>
      </c>
      <c r="W144" s="15" t="s">
        <v>495</v>
      </c>
      <c r="X144" s="15" t="s">
        <v>495</v>
      </c>
      <c r="Y144">
        <v>68834868</v>
      </c>
      <c r="Z144" s="22">
        <v>93.93</v>
      </c>
      <c r="AA144">
        <v>9644781918</v>
      </c>
      <c r="AB144" s="22">
        <v>93.13</v>
      </c>
      <c r="AC144" s="22">
        <v>78.7</v>
      </c>
      <c r="AD144" s="23">
        <v>117.7</v>
      </c>
      <c r="AE144" s="22">
        <v>97.884900000000002</v>
      </c>
      <c r="AF144" s="22">
        <v>95.455100000000002</v>
      </c>
      <c r="AG144" s="22">
        <v>84.048299999999998</v>
      </c>
    </row>
    <row r="145" spans="1:33" ht="14.4">
      <c r="A145" s="17">
        <v>822</v>
      </c>
      <c r="B145" s="5" t="s">
        <v>2</v>
      </c>
      <c r="C145" s="4" t="s">
        <v>56</v>
      </c>
      <c r="D145" s="4" t="s">
        <v>26</v>
      </c>
      <c r="E145" s="16" t="s">
        <v>285</v>
      </c>
      <c r="F145" s="8" t="s">
        <v>47</v>
      </c>
      <c r="G145" s="4">
        <v>5.0999999999999996</v>
      </c>
      <c r="H145" s="7" t="s">
        <v>489</v>
      </c>
      <c r="I145" s="8" t="s">
        <v>199</v>
      </c>
      <c r="J145" s="8">
        <v>5.0999999999999996</v>
      </c>
      <c r="K145" s="4">
        <v>202700</v>
      </c>
      <c r="L145" s="8" t="s">
        <v>180</v>
      </c>
      <c r="M145" s="12" t="s">
        <v>48</v>
      </c>
      <c r="N145" s="13" t="s">
        <v>317</v>
      </c>
      <c r="O145" s="13" t="s">
        <v>299</v>
      </c>
      <c r="P145" s="8" t="s">
        <v>49</v>
      </c>
      <c r="Q145" t="s">
        <v>452</v>
      </c>
      <c r="R145" t="s">
        <v>50</v>
      </c>
      <c r="S145" t="s">
        <v>51</v>
      </c>
      <c r="T145" t="s">
        <v>297</v>
      </c>
      <c r="V145" s="14" t="s">
        <v>491</v>
      </c>
      <c r="W145" s="15" t="s">
        <v>495</v>
      </c>
      <c r="X145" s="15" t="s">
        <v>495</v>
      </c>
      <c r="Y145">
        <v>66013890</v>
      </c>
      <c r="Z145" s="22">
        <v>99.58</v>
      </c>
      <c r="AA145">
        <v>9455718948</v>
      </c>
      <c r="AB145" s="22">
        <v>99.57</v>
      </c>
      <c r="AC145" s="22">
        <v>92.06</v>
      </c>
      <c r="AD145" s="23">
        <v>117.4</v>
      </c>
      <c r="AE145" s="22">
        <v>99.48</v>
      </c>
      <c r="AF145" s="22">
        <v>97.93</v>
      </c>
      <c r="AG145" s="22">
        <v>78.680000000000007</v>
      </c>
    </row>
    <row r="146" spans="1:33">
      <c r="A146" s="17">
        <v>823</v>
      </c>
      <c r="B146" s="6" t="s">
        <v>11</v>
      </c>
      <c r="C146" s="4" t="s">
        <v>52</v>
      </c>
      <c r="D146" s="4" t="s">
        <v>26</v>
      </c>
      <c r="E146" s="16" t="s">
        <v>285</v>
      </c>
      <c r="F146" s="8" t="s">
        <v>264</v>
      </c>
      <c r="G146" s="4" t="s">
        <v>17</v>
      </c>
      <c r="I146" s="8" t="s">
        <v>182</v>
      </c>
      <c r="J146" s="8" t="s">
        <v>182</v>
      </c>
      <c r="K146" s="8"/>
      <c r="V146" s="14" t="s">
        <v>491</v>
      </c>
      <c r="W146" s="15" t="s">
        <v>492</v>
      </c>
      <c r="X146" s="15" t="s">
        <v>492</v>
      </c>
      <c r="Y146">
        <v>54822698</v>
      </c>
      <c r="Z146" s="22">
        <v>99.59</v>
      </c>
      <c r="AA146">
        <v>7934458411</v>
      </c>
      <c r="AB146" s="22">
        <v>99.58</v>
      </c>
      <c r="AC146" s="22">
        <v>91.81</v>
      </c>
      <c r="AD146" s="23">
        <v>97.9</v>
      </c>
      <c r="AE146" s="22">
        <v>99.67</v>
      </c>
      <c r="AF146" s="22">
        <v>98.2</v>
      </c>
      <c r="AG146" s="22">
        <v>77.010000000000005</v>
      </c>
    </row>
    <row r="147" spans="1:33">
      <c r="A147" s="17">
        <v>828</v>
      </c>
      <c r="B147" s="6" t="s">
        <v>11</v>
      </c>
      <c r="C147" s="4" t="s">
        <v>34</v>
      </c>
      <c r="D147" s="4" t="s">
        <v>4</v>
      </c>
      <c r="E147" s="16" t="s">
        <v>283</v>
      </c>
      <c r="F147" s="8" t="s">
        <v>208</v>
      </c>
      <c r="G147" s="4" t="s">
        <v>17</v>
      </c>
      <c r="I147" s="8" t="s">
        <v>182</v>
      </c>
      <c r="J147" s="8" t="s">
        <v>182</v>
      </c>
      <c r="K147" s="8"/>
      <c r="V147" s="14" t="s">
        <v>491</v>
      </c>
      <c r="W147" s="15" t="s">
        <v>492</v>
      </c>
      <c r="X147" s="15" t="s">
        <v>492</v>
      </c>
      <c r="Y147">
        <v>63246595</v>
      </c>
      <c r="Z147" s="22">
        <v>93.04</v>
      </c>
      <c r="AA147">
        <v>8891421647</v>
      </c>
      <c r="AB147" s="22">
        <v>92.14</v>
      </c>
      <c r="AC147" s="22">
        <v>76.349999999999994</v>
      </c>
      <c r="AD147" s="23">
        <v>108.5</v>
      </c>
      <c r="AE147" s="22">
        <v>97.822500000000005</v>
      </c>
      <c r="AF147" s="22">
        <v>95.392399999999995</v>
      </c>
      <c r="AG147" s="22">
        <v>83.177700000000002</v>
      </c>
    </row>
    <row r="148" spans="1:33" ht="15" customHeight="1">
      <c r="A148" s="17">
        <v>829</v>
      </c>
      <c r="B148" s="6" t="s">
        <v>11</v>
      </c>
      <c r="C148" s="4" t="s">
        <v>109</v>
      </c>
      <c r="D148" s="4" t="s">
        <v>4</v>
      </c>
      <c r="E148" s="16" t="s">
        <v>285</v>
      </c>
      <c r="F148" s="8" t="s">
        <v>110</v>
      </c>
      <c r="G148" s="4">
        <v>2.1</v>
      </c>
      <c r="H148" s="7" t="s">
        <v>489</v>
      </c>
      <c r="I148" s="8" t="s">
        <v>184</v>
      </c>
      <c r="J148" s="8">
        <v>2.1</v>
      </c>
      <c r="K148" s="4">
        <v>301000</v>
      </c>
      <c r="L148" s="8" t="s">
        <v>183</v>
      </c>
      <c r="M148" s="12" t="s">
        <v>111</v>
      </c>
      <c r="N148" s="13" t="s">
        <v>456</v>
      </c>
      <c r="O148" s="13" t="s">
        <v>299</v>
      </c>
      <c r="P148" s="8" t="s">
        <v>20</v>
      </c>
      <c r="Q148" t="s">
        <v>455</v>
      </c>
      <c r="R148" t="s">
        <v>112</v>
      </c>
      <c r="S148" t="s">
        <v>113</v>
      </c>
      <c r="T148" t="s">
        <v>303</v>
      </c>
      <c r="V148" s="14" t="s">
        <v>493</v>
      </c>
      <c r="W148" s="15" t="s">
        <v>495</v>
      </c>
      <c r="X148" s="15" t="s">
        <v>495</v>
      </c>
      <c r="Y148">
        <v>103316363</v>
      </c>
      <c r="Z148" s="22">
        <v>99.28</v>
      </c>
      <c r="AA148">
        <v>14644927480</v>
      </c>
      <c r="AB148" s="22">
        <v>99.27</v>
      </c>
      <c r="AC148" s="22">
        <v>83.8</v>
      </c>
      <c r="AD148" s="23">
        <v>162.6</v>
      </c>
      <c r="AE148" s="22">
        <v>99.76</v>
      </c>
      <c r="AF148" s="22">
        <v>99.23</v>
      </c>
      <c r="AG148" s="22">
        <v>90.36</v>
      </c>
    </row>
    <row r="149" spans="1:33" ht="15" customHeight="1">
      <c r="A149" s="17">
        <v>852</v>
      </c>
      <c r="B149" s="6" t="s">
        <v>11</v>
      </c>
      <c r="C149" s="4" t="s">
        <v>222</v>
      </c>
      <c r="D149" s="4" t="s">
        <v>4</v>
      </c>
      <c r="E149" s="16" t="s">
        <v>285</v>
      </c>
      <c r="F149" s="8" t="s">
        <v>38</v>
      </c>
      <c r="G149" s="4">
        <v>5.3</v>
      </c>
      <c r="H149" s="7" t="s">
        <v>489</v>
      </c>
      <c r="I149" s="8" t="s">
        <v>201</v>
      </c>
      <c r="J149" s="8">
        <v>5.3</v>
      </c>
      <c r="K149" s="4">
        <v>233700</v>
      </c>
      <c r="L149" s="8" t="s">
        <v>179</v>
      </c>
      <c r="M149" s="12" t="s">
        <v>78</v>
      </c>
      <c r="N149"/>
      <c r="O149"/>
      <c r="P149" s="8" t="s">
        <v>10</v>
      </c>
      <c r="Q149"/>
      <c r="R149"/>
      <c r="S149"/>
      <c r="T149" s="14" t="s">
        <v>39</v>
      </c>
      <c r="U149" s="14" t="s">
        <v>482</v>
      </c>
      <c r="V149" s="14" t="s">
        <v>491</v>
      </c>
      <c r="W149" s="15" t="s">
        <v>495</v>
      </c>
      <c r="X149" s="15" t="s">
        <v>495</v>
      </c>
      <c r="Y149">
        <v>77281386</v>
      </c>
      <c r="Z149" s="22">
        <v>99.6</v>
      </c>
      <c r="AA149">
        <v>11191382711</v>
      </c>
      <c r="AB149" s="22">
        <v>99.59</v>
      </c>
      <c r="AC149" s="22">
        <v>88.16</v>
      </c>
      <c r="AD149" s="23">
        <v>121.1</v>
      </c>
      <c r="AE149" s="22">
        <v>99.3</v>
      </c>
      <c r="AF149" s="22">
        <v>96.46</v>
      </c>
      <c r="AG149" s="22">
        <v>73.540000000000006</v>
      </c>
    </row>
    <row r="150" spans="1:33">
      <c r="A150" s="17">
        <v>890</v>
      </c>
      <c r="B150" s="5" t="s">
        <v>2</v>
      </c>
      <c r="C150" s="4" t="s">
        <v>150</v>
      </c>
      <c r="D150" s="4" t="s">
        <v>26</v>
      </c>
      <c r="E150" s="16" t="s">
        <v>285</v>
      </c>
      <c r="F150" s="8" t="s">
        <v>247</v>
      </c>
      <c r="G150" s="4" t="s">
        <v>17</v>
      </c>
      <c r="I150" s="8" t="s">
        <v>182</v>
      </c>
      <c r="J150" s="8" t="s">
        <v>182</v>
      </c>
      <c r="K150" s="8"/>
      <c r="V150" s="14" t="s">
        <v>491</v>
      </c>
      <c r="W150" s="15" t="s">
        <v>492</v>
      </c>
      <c r="X150" s="15" t="s">
        <v>492</v>
      </c>
      <c r="Y150">
        <v>70696095</v>
      </c>
      <c r="Z150" s="22">
        <v>99.54</v>
      </c>
      <c r="AA150">
        <v>9963723071</v>
      </c>
      <c r="AB150" s="22">
        <v>99.53</v>
      </c>
      <c r="AC150" s="22">
        <v>88.11</v>
      </c>
      <c r="AD150" s="23">
        <v>119.9</v>
      </c>
      <c r="AE150" s="22">
        <v>99.47</v>
      </c>
      <c r="AF150" s="22">
        <v>98.41</v>
      </c>
      <c r="AG150" s="22">
        <v>82.33</v>
      </c>
    </row>
    <row r="151" spans="1:33" ht="15" customHeight="1">
      <c r="A151" s="17">
        <v>892</v>
      </c>
      <c r="B151" s="6" t="s">
        <v>11</v>
      </c>
      <c r="C151" s="4" t="s">
        <v>217</v>
      </c>
      <c r="D151" s="4" t="s">
        <v>26</v>
      </c>
      <c r="E151" s="16" t="s">
        <v>285</v>
      </c>
      <c r="F151" s="8" t="s">
        <v>236</v>
      </c>
      <c r="G151" s="4" t="s">
        <v>17</v>
      </c>
      <c r="H151" s="7" t="s">
        <v>489</v>
      </c>
      <c r="I151" s="8" t="s">
        <v>204</v>
      </c>
      <c r="J151" s="8">
        <v>3.2</v>
      </c>
      <c r="K151" s="4">
        <v>158350</v>
      </c>
      <c r="L151" s="8" t="s">
        <v>180</v>
      </c>
      <c r="M151" s="12" t="s">
        <v>95</v>
      </c>
      <c r="N151" s="13" t="s">
        <v>449</v>
      </c>
      <c r="O151" s="13" t="s">
        <v>299</v>
      </c>
      <c r="P151" s="8" t="s">
        <v>49</v>
      </c>
      <c r="Q151" t="s">
        <v>448</v>
      </c>
      <c r="R151" t="s">
        <v>96</v>
      </c>
      <c r="S151" t="s">
        <v>97</v>
      </c>
      <c r="T151" t="s">
        <v>303</v>
      </c>
      <c r="V151" s="14" t="s">
        <v>491</v>
      </c>
      <c r="W151" s="15" t="s">
        <v>495</v>
      </c>
      <c r="X151" s="15" t="s">
        <v>495</v>
      </c>
      <c r="Y151">
        <v>86602961</v>
      </c>
      <c r="Z151" s="22">
        <v>99.5</v>
      </c>
      <c r="AA151">
        <v>12278541241</v>
      </c>
      <c r="AB151" s="22">
        <v>99.49</v>
      </c>
      <c r="AC151" s="22">
        <v>88.03</v>
      </c>
      <c r="AD151" s="23">
        <v>145.19999999999999</v>
      </c>
      <c r="AE151" s="22">
        <v>99.78</v>
      </c>
      <c r="AF151" s="22">
        <v>99.38</v>
      </c>
      <c r="AG151" s="22">
        <v>92.23</v>
      </c>
    </row>
    <row r="152" spans="1:33" ht="15" customHeight="1">
      <c r="A152" s="17">
        <v>893</v>
      </c>
      <c r="B152" s="6" t="s">
        <v>11</v>
      </c>
      <c r="C152" s="4" t="s">
        <v>12</v>
      </c>
      <c r="D152" s="4" t="s">
        <v>4</v>
      </c>
      <c r="E152" s="16" t="s">
        <v>285</v>
      </c>
      <c r="F152" s="8" t="s">
        <v>24</v>
      </c>
      <c r="G152" s="4">
        <v>3.1</v>
      </c>
      <c r="H152" s="7" t="s">
        <v>489</v>
      </c>
      <c r="I152" s="8" t="s">
        <v>192</v>
      </c>
      <c r="J152" s="8">
        <v>3.1</v>
      </c>
      <c r="K152" s="4">
        <v>300755</v>
      </c>
      <c r="L152" s="8" t="s">
        <v>183</v>
      </c>
      <c r="M152" s="12" t="s">
        <v>23</v>
      </c>
      <c r="N152" s="13" t="s">
        <v>451</v>
      </c>
      <c r="O152" s="13" t="s">
        <v>299</v>
      </c>
      <c r="P152" s="8" t="s">
        <v>20</v>
      </c>
      <c r="Q152" t="s">
        <v>450</v>
      </c>
      <c r="R152" t="s">
        <v>27</v>
      </c>
      <c r="S152" t="s">
        <v>28</v>
      </c>
      <c r="T152" t="s">
        <v>355</v>
      </c>
      <c r="V152" s="14" t="s">
        <v>491</v>
      </c>
      <c r="W152" s="15" t="s">
        <v>495</v>
      </c>
      <c r="X152" s="15" t="s">
        <v>495</v>
      </c>
      <c r="Y152">
        <v>64152281</v>
      </c>
      <c r="Z152" s="22">
        <v>99.52</v>
      </c>
      <c r="AA152">
        <v>9139189402</v>
      </c>
      <c r="AB152" s="22">
        <v>99.51</v>
      </c>
      <c r="AC152" s="22">
        <v>88.88</v>
      </c>
      <c r="AD152" s="23">
        <v>108.8</v>
      </c>
      <c r="AE152" s="22">
        <v>99.42</v>
      </c>
      <c r="AF152" s="22">
        <v>96.86</v>
      </c>
      <c r="AG152" s="22">
        <v>73.459999999999994</v>
      </c>
    </row>
    <row r="153" spans="1:33">
      <c r="A153" s="17">
        <v>896</v>
      </c>
      <c r="B153" s="6" t="s">
        <v>11</v>
      </c>
      <c r="C153" s="4" t="s">
        <v>218</v>
      </c>
      <c r="D153" s="4" t="s">
        <v>26</v>
      </c>
      <c r="E153" s="16" t="s">
        <v>285</v>
      </c>
      <c r="F153" s="8" t="s">
        <v>210</v>
      </c>
      <c r="G153" s="4" t="s">
        <v>17</v>
      </c>
      <c r="I153" s="8" t="s">
        <v>182</v>
      </c>
      <c r="J153" s="8" t="s">
        <v>182</v>
      </c>
      <c r="K153" s="8"/>
      <c r="V153" s="14" t="s">
        <v>491</v>
      </c>
      <c r="W153" s="15" t="s">
        <v>492</v>
      </c>
      <c r="X153" s="15" t="s">
        <v>492</v>
      </c>
      <c r="Y153">
        <v>78752147</v>
      </c>
      <c r="Z153" s="22">
        <v>99.48</v>
      </c>
      <c r="AA153">
        <v>10787338520</v>
      </c>
      <c r="AB153" s="22">
        <v>99.46</v>
      </c>
      <c r="AC153" s="22">
        <v>89.18</v>
      </c>
      <c r="AD153" s="23">
        <v>133.19999999999999</v>
      </c>
      <c r="AE153" s="22">
        <v>99.64</v>
      </c>
      <c r="AF153" s="22">
        <v>97.97</v>
      </c>
      <c r="AG153" s="22">
        <v>80.23</v>
      </c>
    </row>
    <row r="154" spans="1:33" ht="14.4">
      <c r="A154" s="17">
        <v>900</v>
      </c>
      <c r="B154" s="6" t="s">
        <v>11</v>
      </c>
      <c r="C154" s="4" t="s">
        <v>22</v>
      </c>
      <c r="D154" s="4" t="s">
        <v>4</v>
      </c>
      <c r="E154" s="16" t="s">
        <v>285</v>
      </c>
      <c r="F154" s="8" t="s">
        <v>38</v>
      </c>
      <c r="G154" s="4">
        <v>5.3</v>
      </c>
      <c r="H154" s="7" t="s">
        <v>489</v>
      </c>
      <c r="I154" s="8" t="s">
        <v>206</v>
      </c>
      <c r="J154" s="8">
        <v>3.2</v>
      </c>
      <c r="K154" s="4">
        <v>615513</v>
      </c>
      <c r="L154" s="8" t="s">
        <v>188</v>
      </c>
      <c r="M154" s="12" t="s">
        <v>91</v>
      </c>
      <c r="N154" s="13" t="s">
        <v>428</v>
      </c>
      <c r="O154" s="13" t="s">
        <v>299</v>
      </c>
      <c r="P154" s="8" t="s">
        <v>49</v>
      </c>
      <c r="Q154" t="s">
        <v>427</v>
      </c>
      <c r="R154" t="s">
        <v>92</v>
      </c>
      <c r="S154" t="s">
        <v>93</v>
      </c>
      <c r="T154" t="s">
        <v>303</v>
      </c>
      <c r="V154" s="14" t="s">
        <v>491</v>
      </c>
      <c r="W154" s="15" t="s">
        <v>495</v>
      </c>
      <c r="X154" s="15" t="s">
        <v>495</v>
      </c>
      <c r="Y154">
        <v>56970770</v>
      </c>
      <c r="Z154" s="22">
        <v>99.58</v>
      </c>
      <c r="AA154">
        <v>8047978530</v>
      </c>
      <c r="AB154" s="22">
        <v>99.59</v>
      </c>
      <c r="AC154" s="22">
        <v>91.2</v>
      </c>
      <c r="AD154" s="23">
        <v>98</v>
      </c>
      <c r="AE154" s="22">
        <v>99.72</v>
      </c>
      <c r="AF154" s="22">
        <v>98.57</v>
      </c>
      <c r="AG154" s="22">
        <v>79.28</v>
      </c>
    </row>
    <row r="155" spans="1:33" ht="14.4">
      <c r="A155" s="17">
        <v>908</v>
      </c>
      <c r="B155" s="6" t="s">
        <v>11</v>
      </c>
      <c r="C155" s="4" t="s">
        <v>84</v>
      </c>
      <c r="D155" s="4" t="s">
        <v>26</v>
      </c>
      <c r="E155" s="16" t="s">
        <v>285</v>
      </c>
      <c r="F155" s="8" t="s">
        <v>70</v>
      </c>
      <c r="G155" s="4">
        <v>2.9</v>
      </c>
      <c r="H155" s="7" t="s">
        <v>489</v>
      </c>
      <c r="I155" s="8" t="s">
        <v>191</v>
      </c>
      <c r="J155" s="8">
        <v>2.9</v>
      </c>
      <c r="K155" s="4">
        <v>147920</v>
      </c>
      <c r="L155" s="8" t="s">
        <v>180</v>
      </c>
      <c r="M155" s="12" t="s">
        <v>67</v>
      </c>
      <c r="N155" s="13" t="s">
        <v>454</v>
      </c>
      <c r="O155" s="13" t="s">
        <v>299</v>
      </c>
      <c r="P155" s="8" t="s">
        <v>49</v>
      </c>
      <c r="Q155" t="s">
        <v>453</v>
      </c>
      <c r="R155" t="s">
        <v>71</v>
      </c>
      <c r="S155" t="s">
        <v>72</v>
      </c>
      <c r="T155" t="s">
        <v>297</v>
      </c>
      <c r="V155" s="14" t="s">
        <v>491</v>
      </c>
      <c r="W155" s="15" t="s">
        <v>495</v>
      </c>
      <c r="X155" s="15" t="s">
        <v>495</v>
      </c>
      <c r="Y155">
        <v>55892688</v>
      </c>
      <c r="Z155" s="22">
        <v>99.53</v>
      </c>
      <c r="AA155">
        <v>8047883491</v>
      </c>
      <c r="AB155" s="22">
        <v>99.53</v>
      </c>
      <c r="AC155" s="22">
        <v>91.93</v>
      </c>
      <c r="AD155" s="23">
        <v>100.5</v>
      </c>
      <c r="AE155" s="22">
        <v>99.63</v>
      </c>
      <c r="AF155" s="22">
        <v>97.97</v>
      </c>
      <c r="AG155" s="22">
        <v>77.010000000000005</v>
      </c>
    </row>
    <row r="156" spans="1:33" ht="14.4">
      <c r="A156" s="17">
        <v>911</v>
      </c>
      <c r="B156" s="6" t="s">
        <v>11</v>
      </c>
      <c r="C156" s="4" t="s">
        <v>155</v>
      </c>
      <c r="D156" s="4" t="s">
        <v>26</v>
      </c>
      <c r="E156" s="16" t="s">
        <v>285</v>
      </c>
      <c r="F156" s="8" t="s">
        <v>102</v>
      </c>
      <c r="G156" s="4">
        <v>4.2</v>
      </c>
      <c r="H156" s="7" t="s">
        <v>489</v>
      </c>
      <c r="I156" s="8" t="s">
        <v>21</v>
      </c>
      <c r="J156" s="8">
        <v>4.2</v>
      </c>
      <c r="K156" s="4">
        <v>607624</v>
      </c>
      <c r="L156" s="8" t="s">
        <v>179</v>
      </c>
      <c r="M156" s="12" t="s">
        <v>101</v>
      </c>
      <c r="N156"/>
      <c r="O156"/>
      <c r="P156" s="8" t="s">
        <v>10</v>
      </c>
      <c r="Q156"/>
      <c r="R156"/>
      <c r="S156"/>
      <c r="T156" s="14" t="s">
        <v>39</v>
      </c>
      <c r="U156" s="14" t="s">
        <v>481</v>
      </c>
      <c r="V156" s="14" t="s">
        <v>491</v>
      </c>
      <c r="W156" s="15" t="s">
        <v>495</v>
      </c>
      <c r="X156" s="15" t="s">
        <v>495</v>
      </c>
      <c r="Y156">
        <v>48430742</v>
      </c>
      <c r="Z156" s="22">
        <v>99.61</v>
      </c>
      <c r="AA156">
        <v>7022700201</v>
      </c>
      <c r="AB156" s="22">
        <v>99.6</v>
      </c>
      <c r="AC156" s="22">
        <v>92.1</v>
      </c>
      <c r="AD156" s="23">
        <v>87.3</v>
      </c>
      <c r="AE156" s="22">
        <v>99.09</v>
      </c>
      <c r="AF156" s="22">
        <v>94.43</v>
      </c>
      <c r="AG156" s="22">
        <v>65.34</v>
      </c>
    </row>
    <row r="157" spans="1:33" ht="15" customHeight="1">
      <c r="A157" s="17">
        <v>922</v>
      </c>
      <c r="B157" s="5" t="s">
        <v>2</v>
      </c>
      <c r="C157" s="4" t="s">
        <v>226</v>
      </c>
      <c r="D157" s="4" t="s">
        <v>26</v>
      </c>
      <c r="E157" s="16" t="s">
        <v>285</v>
      </c>
      <c r="F157" s="8" t="s">
        <v>124</v>
      </c>
      <c r="G157" s="4">
        <v>3.2</v>
      </c>
      <c r="I157" s="8" t="s">
        <v>182</v>
      </c>
      <c r="J157" s="8" t="s">
        <v>182</v>
      </c>
      <c r="K157" s="8"/>
      <c r="V157" s="14" t="s">
        <v>491</v>
      </c>
      <c r="W157" s="15" t="s">
        <v>492</v>
      </c>
      <c r="X157" s="15" t="s">
        <v>492</v>
      </c>
      <c r="Y157">
        <v>90316363</v>
      </c>
      <c r="Z157" s="22">
        <v>99.38</v>
      </c>
      <c r="AA157">
        <v>12728435641</v>
      </c>
      <c r="AB157" s="22">
        <v>99.36</v>
      </c>
      <c r="AC157" s="22">
        <v>84.11</v>
      </c>
      <c r="AD157" s="23">
        <v>145.19999999999999</v>
      </c>
      <c r="AE157" s="22">
        <v>99.37</v>
      </c>
      <c r="AF157" s="22">
        <v>97.69</v>
      </c>
      <c r="AG157" s="22">
        <v>80.930000000000007</v>
      </c>
    </row>
    <row r="158" spans="1:33" ht="14.4">
      <c r="A158" s="17">
        <v>926</v>
      </c>
      <c r="B158" s="6" t="s">
        <v>11</v>
      </c>
      <c r="C158" s="4" t="s">
        <v>114</v>
      </c>
      <c r="D158" s="4" t="s">
        <v>4</v>
      </c>
      <c r="E158" s="16" t="s">
        <v>285</v>
      </c>
      <c r="F158" s="8" t="s">
        <v>70</v>
      </c>
      <c r="G158" s="4">
        <v>2.9</v>
      </c>
      <c r="H158" s="7" t="s">
        <v>489</v>
      </c>
      <c r="I158" s="8" t="s">
        <v>118</v>
      </c>
      <c r="J158" s="8" t="s">
        <v>169</v>
      </c>
      <c r="K158" s="4">
        <v>618652</v>
      </c>
      <c r="L158" s="8" t="s">
        <v>180</v>
      </c>
      <c r="M158" s="12" t="s">
        <v>115</v>
      </c>
      <c r="N158" s="13" t="s">
        <v>458</v>
      </c>
      <c r="O158" s="13" t="s">
        <v>299</v>
      </c>
      <c r="P158" s="8" t="s">
        <v>49</v>
      </c>
      <c r="Q158" t="s">
        <v>457</v>
      </c>
      <c r="R158" t="s">
        <v>116</v>
      </c>
      <c r="S158" t="s">
        <v>117</v>
      </c>
      <c r="T158" t="s">
        <v>303</v>
      </c>
      <c r="V158" s="14" t="s">
        <v>493</v>
      </c>
      <c r="W158" s="15" t="s">
        <v>495</v>
      </c>
      <c r="X158" s="15" t="s">
        <v>495</v>
      </c>
      <c r="Y158">
        <v>71807259</v>
      </c>
      <c r="Z158" s="22">
        <v>99.49</v>
      </c>
      <c r="AA158">
        <v>10151687055</v>
      </c>
      <c r="AB158" s="22">
        <v>99.49</v>
      </c>
      <c r="AC158" s="22">
        <v>86.46</v>
      </c>
      <c r="AD158" s="23">
        <v>125.3</v>
      </c>
      <c r="AE158" s="22">
        <v>99.77</v>
      </c>
      <c r="AF158" s="22">
        <v>98.99</v>
      </c>
      <c r="AG158" s="22">
        <v>86.21</v>
      </c>
    </row>
    <row r="159" spans="1:33">
      <c r="A159" s="17">
        <v>927</v>
      </c>
      <c r="B159" s="6" t="s">
        <v>11</v>
      </c>
      <c r="C159" s="4" t="s">
        <v>127</v>
      </c>
      <c r="D159" s="4" t="s">
        <v>4</v>
      </c>
      <c r="E159" s="16" t="s">
        <v>285</v>
      </c>
      <c r="F159" s="8" t="s">
        <v>209</v>
      </c>
      <c r="G159" s="4">
        <v>6.1</v>
      </c>
      <c r="I159" s="8" t="s">
        <v>182</v>
      </c>
      <c r="J159" s="8" t="s">
        <v>182</v>
      </c>
      <c r="K159" s="8"/>
      <c r="V159" s="20" t="s">
        <v>491</v>
      </c>
      <c r="W159" s="15" t="s">
        <v>492</v>
      </c>
      <c r="X159" s="15" t="s">
        <v>492</v>
      </c>
      <c r="Y159">
        <v>93566270</v>
      </c>
      <c r="Z159" s="22">
        <v>99.44</v>
      </c>
      <c r="AA159">
        <v>13288256290</v>
      </c>
      <c r="AB159" s="22">
        <v>99.44</v>
      </c>
      <c r="AC159" s="22">
        <v>86.55</v>
      </c>
      <c r="AD159" s="23">
        <v>155.5</v>
      </c>
      <c r="AE159" s="22">
        <v>99.8</v>
      </c>
      <c r="AF159" s="22">
        <v>99.33</v>
      </c>
      <c r="AG159" s="22">
        <v>90.72</v>
      </c>
    </row>
    <row r="160" spans="1:33">
      <c r="A160" s="17">
        <v>928</v>
      </c>
      <c r="B160" s="6" t="s">
        <v>11</v>
      </c>
      <c r="C160" s="4" t="s">
        <v>121</v>
      </c>
      <c r="D160" s="4" t="s">
        <v>4</v>
      </c>
      <c r="E160" s="16" t="s">
        <v>285</v>
      </c>
      <c r="F160" s="8" t="s">
        <v>5</v>
      </c>
      <c r="G160" s="4">
        <v>1</v>
      </c>
      <c r="I160" s="8" t="s">
        <v>182</v>
      </c>
      <c r="J160" s="8" t="s">
        <v>182</v>
      </c>
      <c r="K160" s="8"/>
      <c r="V160" s="20" t="s">
        <v>491</v>
      </c>
      <c r="W160" s="15" t="s">
        <v>492</v>
      </c>
      <c r="X160" s="15" t="s">
        <v>492</v>
      </c>
      <c r="Y160">
        <v>62824371</v>
      </c>
      <c r="Z160" s="22">
        <v>99.48</v>
      </c>
      <c r="AA160">
        <v>8777349448</v>
      </c>
      <c r="AB160" s="22">
        <v>99.47</v>
      </c>
      <c r="AC160" s="22">
        <v>86.41</v>
      </c>
      <c r="AD160" s="23">
        <v>110.1</v>
      </c>
      <c r="AE160" s="22">
        <v>99.67</v>
      </c>
      <c r="AF160" s="22">
        <v>98.13</v>
      </c>
      <c r="AG160" s="22">
        <v>78.83</v>
      </c>
    </row>
    <row r="161" spans="1:33">
      <c r="A161" s="17">
        <v>941</v>
      </c>
      <c r="B161" s="6" t="s">
        <v>11</v>
      </c>
      <c r="C161" s="4" t="s">
        <v>221</v>
      </c>
      <c r="D161" s="4" t="s">
        <v>26</v>
      </c>
      <c r="E161" s="16" t="s">
        <v>285</v>
      </c>
      <c r="F161" s="8" t="s">
        <v>259</v>
      </c>
      <c r="G161" s="4" t="s">
        <v>17</v>
      </c>
      <c r="I161" s="8" t="s">
        <v>182</v>
      </c>
      <c r="J161" s="8" t="s">
        <v>182</v>
      </c>
      <c r="K161" s="8"/>
      <c r="V161" t="s">
        <v>491</v>
      </c>
      <c r="W161" s="21" t="s">
        <v>491</v>
      </c>
      <c r="X161" s="21" t="s">
        <v>491</v>
      </c>
      <c r="Y161">
        <v>59928498</v>
      </c>
      <c r="Z161" s="22">
        <v>99.08</v>
      </c>
      <c r="AA161">
        <v>8521869372</v>
      </c>
      <c r="AB161" s="22">
        <v>99.08</v>
      </c>
      <c r="AC161" s="22">
        <v>87.64</v>
      </c>
      <c r="AD161" s="23">
        <v>101.6</v>
      </c>
      <c r="AE161" s="22">
        <v>99.61</v>
      </c>
      <c r="AF161" s="22">
        <v>97.64</v>
      </c>
      <c r="AG161" s="22">
        <v>74.81</v>
      </c>
    </row>
    <row r="162" spans="1:33">
      <c r="A162" s="17">
        <v>942</v>
      </c>
      <c r="B162" s="5" t="s">
        <v>2</v>
      </c>
      <c r="C162" s="4" t="s">
        <v>223</v>
      </c>
      <c r="D162" s="4" t="s">
        <v>4</v>
      </c>
      <c r="E162" s="16" t="s">
        <v>285</v>
      </c>
      <c r="F162" s="8" t="s">
        <v>254</v>
      </c>
      <c r="G162" s="4" t="s">
        <v>17</v>
      </c>
      <c r="I162" s="8" t="s">
        <v>182</v>
      </c>
      <c r="J162" s="8" t="s">
        <v>182</v>
      </c>
      <c r="K162" s="8"/>
      <c r="V162" t="s">
        <v>491</v>
      </c>
      <c r="W162" s="21" t="s">
        <v>491</v>
      </c>
      <c r="X162" s="21" t="s">
        <v>491</v>
      </c>
      <c r="Y162">
        <v>76863166</v>
      </c>
      <c r="Z162" s="22">
        <v>99.69</v>
      </c>
      <c r="AA162">
        <v>11150386170</v>
      </c>
      <c r="AB162" s="22">
        <v>99.69</v>
      </c>
      <c r="AC162" s="22">
        <v>87.98</v>
      </c>
      <c r="AD162" s="23">
        <v>126.7</v>
      </c>
      <c r="AE162" s="22">
        <v>99.25</v>
      </c>
      <c r="AF162" s="22">
        <v>97.04</v>
      </c>
      <c r="AG162" s="22">
        <v>77.91</v>
      </c>
    </row>
    <row r="163" spans="1:33" ht="14.4">
      <c r="A163" s="17">
        <v>943</v>
      </c>
      <c r="B163" s="6" t="s">
        <v>11</v>
      </c>
      <c r="C163" s="4" t="s">
        <v>219</v>
      </c>
      <c r="D163" s="4" t="s">
        <v>26</v>
      </c>
      <c r="E163" s="16" t="s">
        <v>285</v>
      </c>
      <c r="F163" s="8" t="s">
        <v>24</v>
      </c>
      <c r="G163" s="4">
        <v>3.1</v>
      </c>
      <c r="H163" s="7" t="s">
        <v>489</v>
      </c>
      <c r="I163" s="8" t="s">
        <v>192</v>
      </c>
      <c r="J163" s="8">
        <v>3.1</v>
      </c>
      <c r="K163" s="4">
        <v>300755</v>
      </c>
      <c r="L163" s="8" t="s">
        <v>183</v>
      </c>
      <c r="M163" s="12" t="s">
        <v>23</v>
      </c>
      <c r="N163" s="13" t="s">
        <v>346</v>
      </c>
      <c r="O163" s="13" t="s">
        <v>299</v>
      </c>
      <c r="P163" s="8" t="s">
        <v>20</v>
      </c>
      <c r="Q163" t="s">
        <v>459</v>
      </c>
      <c r="R163" t="s">
        <v>29</v>
      </c>
      <c r="S163" t="s">
        <v>30</v>
      </c>
      <c r="T163" t="s">
        <v>297</v>
      </c>
      <c r="V163" t="s">
        <v>491</v>
      </c>
      <c r="W163" s="21" t="s">
        <v>495</v>
      </c>
      <c r="X163" s="21" t="s">
        <v>495</v>
      </c>
      <c r="Y163">
        <v>61784161</v>
      </c>
      <c r="Z163" s="22">
        <v>99.46</v>
      </c>
      <c r="AA163">
        <v>8864383017</v>
      </c>
      <c r="AB163" s="22">
        <v>99.46</v>
      </c>
      <c r="AC163" s="22">
        <v>87.99</v>
      </c>
      <c r="AD163" s="23">
        <v>104.5</v>
      </c>
      <c r="AE163" s="22">
        <v>99.43</v>
      </c>
      <c r="AF163" s="22">
        <v>96.71</v>
      </c>
      <c r="AG163" s="22">
        <v>73.52</v>
      </c>
    </row>
    <row r="164" spans="1:33">
      <c r="A164" s="17">
        <v>954</v>
      </c>
      <c r="B164" s="6" t="s">
        <v>11</v>
      </c>
      <c r="C164" s="4" t="s">
        <v>220</v>
      </c>
      <c r="D164" s="4" t="s">
        <v>26</v>
      </c>
      <c r="E164" s="16" t="s">
        <v>285</v>
      </c>
      <c r="F164" s="8" t="s">
        <v>122</v>
      </c>
      <c r="G164" s="4">
        <v>4</v>
      </c>
      <c r="I164" s="8" t="s">
        <v>182</v>
      </c>
      <c r="J164" s="8" t="s">
        <v>182</v>
      </c>
      <c r="K164" s="8"/>
      <c r="V164" t="s">
        <v>491</v>
      </c>
      <c r="W164" s="21" t="s">
        <v>491</v>
      </c>
      <c r="X164" s="21" t="s">
        <v>491</v>
      </c>
      <c r="Y164">
        <v>83296192</v>
      </c>
      <c r="Z164" s="22">
        <v>99.58</v>
      </c>
      <c r="AA164">
        <v>11953403743</v>
      </c>
      <c r="AB164" s="22">
        <v>99.58</v>
      </c>
      <c r="AC164" s="22">
        <v>87.49</v>
      </c>
      <c r="AD164" s="23">
        <v>139.4</v>
      </c>
      <c r="AE164" s="22">
        <v>99.77</v>
      </c>
      <c r="AF164" s="22">
        <v>99.17</v>
      </c>
      <c r="AG164" s="22">
        <v>89.08</v>
      </c>
    </row>
    <row r="165" spans="1:33">
      <c r="A165" s="17">
        <v>957</v>
      </c>
      <c r="B165" s="6" t="s">
        <v>11</v>
      </c>
      <c r="C165" s="4" t="s">
        <v>25</v>
      </c>
      <c r="D165" s="4" t="s">
        <v>4</v>
      </c>
      <c r="E165" s="16" t="s">
        <v>285</v>
      </c>
      <c r="F165" s="8" t="s">
        <v>172</v>
      </c>
      <c r="G165" s="4" t="s">
        <v>17</v>
      </c>
      <c r="I165" s="8" t="s">
        <v>182</v>
      </c>
      <c r="J165" s="8" t="s">
        <v>182</v>
      </c>
      <c r="K165" s="8"/>
      <c r="V165" t="s">
        <v>491</v>
      </c>
      <c r="W165" s="21" t="s">
        <v>491</v>
      </c>
      <c r="X165" s="21" t="s">
        <v>491</v>
      </c>
      <c r="Y165">
        <v>91085285</v>
      </c>
      <c r="Z165" s="22">
        <v>99.51</v>
      </c>
      <c r="AA165">
        <v>13183222034</v>
      </c>
      <c r="AB165" s="22">
        <v>99.51</v>
      </c>
      <c r="AC165" s="22">
        <v>84.5</v>
      </c>
      <c r="AD165" s="23">
        <v>153</v>
      </c>
      <c r="AE165" s="22">
        <v>99.78</v>
      </c>
      <c r="AF165" s="22">
        <v>99.45</v>
      </c>
      <c r="AG165" s="22">
        <v>94.06</v>
      </c>
    </row>
    <row r="166" spans="1:33">
      <c r="A166" s="17">
        <v>968</v>
      </c>
      <c r="B166" s="5" t="s">
        <v>2</v>
      </c>
      <c r="C166" s="4" t="s">
        <v>225</v>
      </c>
      <c r="D166" s="4" t="s">
        <v>26</v>
      </c>
      <c r="E166" s="16" t="s">
        <v>285</v>
      </c>
      <c r="F166" s="8" t="s">
        <v>158</v>
      </c>
      <c r="G166" s="4">
        <v>7</v>
      </c>
      <c r="I166" s="8" t="s">
        <v>182</v>
      </c>
      <c r="J166" s="8" t="s">
        <v>182</v>
      </c>
      <c r="K166" s="8"/>
      <c r="V166" t="s">
        <v>491</v>
      </c>
      <c r="W166" s="21" t="s">
        <v>491</v>
      </c>
      <c r="X166" s="21" t="s">
        <v>491</v>
      </c>
      <c r="Y166">
        <v>80453670</v>
      </c>
      <c r="Z166" s="22">
        <v>99.61</v>
      </c>
      <c r="AA166">
        <v>11615221739</v>
      </c>
      <c r="AB166" s="22">
        <v>99.61</v>
      </c>
      <c r="AC166" s="22">
        <v>89.77</v>
      </c>
      <c r="AD166" s="23">
        <v>139.19999999999999</v>
      </c>
      <c r="AE166" s="22">
        <v>99.53</v>
      </c>
      <c r="AF166" s="22">
        <v>99.06</v>
      </c>
      <c r="AG166" s="22">
        <v>90.39</v>
      </c>
    </row>
    <row r="168" spans="1:33">
      <c r="A168" s="4" t="s">
        <v>499</v>
      </c>
    </row>
    <row r="169" spans="1:33">
      <c r="A169" s="4" t="s">
        <v>500</v>
      </c>
    </row>
    <row r="170" spans="1:33">
      <c r="A170" s="4" t="s">
        <v>501</v>
      </c>
    </row>
    <row r="171" spans="1:33">
      <c r="A171" s="4" t="s">
        <v>502</v>
      </c>
    </row>
    <row r="172" spans="1:33">
      <c r="A172" s="4" t="s">
        <v>503</v>
      </c>
    </row>
    <row r="173" spans="1:33">
      <c r="A173" s="4" t="s">
        <v>504</v>
      </c>
    </row>
    <row r="174" spans="1:33">
      <c r="A174" s="4" t="s">
        <v>505</v>
      </c>
    </row>
    <row r="175" spans="1:33">
      <c r="A175" s="4" t="s">
        <v>506</v>
      </c>
    </row>
    <row r="176" spans="1:33">
      <c r="A176" s="4" t="s">
        <v>507</v>
      </c>
    </row>
    <row r="177" spans="1:1">
      <c r="A177" s="4" t="s">
        <v>508</v>
      </c>
    </row>
    <row r="178" spans="1:1">
      <c r="A178" s="4" t="s">
        <v>509</v>
      </c>
    </row>
    <row r="179" spans="1:1">
      <c r="A179" s="4" t="s">
        <v>510</v>
      </c>
    </row>
    <row r="180" spans="1:1">
      <c r="A180" s="4" t="s">
        <v>511</v>
      </c>
    </row>
    <row r="181" spans="1:1">
      <c r="A181" s="4" t="s">
        <v>512</v>
      </c>
    </row>
    <row r="182" spans="1:1">
      <c r="A182" s="4" t="s">
        <v>513</v>
      </c>
    </row>
    <row r="183" spans="1:1">
      <c r="A183" s="4" t="s">
        <v>514</v>
      </c>
    </row>
    <row r="184" spans="1:1">
      <c r="A184" s="4" t="s">
        <v>515</v>
      </c>
    </row>
    <row r="185" spans="1:1">
      <c r="A185" s="4" t="s">
        <v>516</v>
      </c>
    </row>
    <row r="186" spans="1:1">
      <c r="A186" s="4" t="s">
        <v>517</v>
      </c>
    </row>
    <row r="187" spans="1:1">
      <c r="A187" s="4" t="s">
        <v>518</v>
      </c>
    </row>
    <row r="188" spans="1:1">
      <c r="A188" s="4" t="s">
        <v>519</v>
      </c>
    </row>
    <row r="189" spans="1:1">
      <c r="A189" s="4" t="s">
        <v>520</v>
      </c>
    </row>
    <row r="190" spans="1:1">
      <c r="A190" s="4" t="s">
        <v>521</v>
      </c>
    </row>
    <row r="191" spans="1:1">
      <c r="A191" s="4" t="s">
        <v>522</v>
      </c>
    </row>
    <row r="192" spans="1:1">
      <c r="A192" s="4" t="s">
        <v>523</v>
      </c>
    </row>
    <row r="193" spans="1:1">
      <c r="A193" s="4" t="s">
        <v>524</v>
      </c>
    </row>
  </sheetData>
  <sortState xmlns:xlrd2="http://schemas.microsoft.com/office/spreadsheetml/2017/richdata2" ref="A3:U166">
    <sortCondition ref="A3:A166"/>
  </sortState>
  <dataValidations disablePrompts="1" count="1">
    <dataValidation type="list" allowBlank="1" showInputMessage="1" showErrorMessage="1" sqref="U52 I52" xr:uid="{00000000-0002-0000-0000-000001000000}">
      <formula1>INDIRECT("ValidationTab!$P$4:$P$18")</formula1>
      <formula2>0</formula2>
    </dataValidation>
  </dataValidations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7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uadalupe Fernanda Godinez Zamora</dc:creator>
  <dc:description/>
  <cp:lastModifiedBy>j ah</cp:lastModifiedBy>
  <cp:revision>3</cp:revision>
  <dcterms:created xsi:type="dcterms:W3CDTF">2025-04-11T16:22:03Z</dcterms:created>
  <dcterms:modified xsi:type="dcterms:W3CDTF">2025-07-21T18:13:01Z</dcterms:modified>
  <dc:language>en-US</dc:language>
</cp:coreProperties>
</file>